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rley/Desktop/materials for transfer/"/>
    </mc:Choice>
  </mc:AlternateContent>
  <xr:revisionPtr revIDLastSave="0" documentId="13_ncr:1_{3AF64269-5088-9A43-B8F6-B237F597CA83}" xr6:coauthVersionLast="45" xr6:coauthVersionMax="45" xr10:uidLastSave="{00000000-0000-0000-0000-000000000000}"/>
  <bookViews>
    <workbookView xWindow="3160" yWindow="460" windowWidth="19820" windowHeight="15940" activeTab="6" xr2:uid="{4DB3ECAB-83B6-524B-8776-7E77179BC17B}"/>
  </bookViews>
  <sheets>
    <sheet name="Tab 1" sheetId="11" r:id="rId1"/>
    <sheet name="Tab 2" sheetId="12" r:id="rId2"/>
    <sheet name="Tab 3" sheetId="13" r:id="rId3"/>
    <sheet name="Tab 4" sheetId="14" r:id="rId4"/>
    <sheet name="Tab 5" sheetId="15" r:id="rId5"/>
    <sheet name="Tab 6" sheetId="16" r:id="rId6"/>
    <sheet name="Tab 7" sheetId="17" r:id="rId7"/>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7" i="11" l="1"/>
  <c r="C8" i="11"/>
  <c r="C9" i="11"/>
  <c r="C10" i="11"/>
  <c r="C11" i="11"/>
  <c r="C12" i="11"/>
  <c r="C13" i="11"/>
  <c r="C14" i="11"/>
  <c r="C15" i="11"/>
  <c r="C16" i="11"/>
  <c r="C17" i="11"/>
  <c r="C18" i="11"/>
  <c r="C19" i="11"/>
  <c r="C24" i="11"/>
  <c r="C25" i="11"/>
  <c r="C26" i="11"/>
  <c r="C27" i="11"/>
  <c r="C28" i="11"/>
  <c r="C29" i="11"/>
  <c r="C30" i="11"/>
  <c r="C31" i="11"/>
  <c r="C32" i="11"/>
  <c r="C33" i="11"/>
  <c r="C34" i="11"/>
  <c r="C35" i="11"/>
  <c r="C36" i="11"/>
  <c r="C37" i="11"/>
  <c r="C38" i="11"/>
  <c r="C39" i="11"/>
  <c r="C40" i="11"/>
  <c r="C41" i="11"/>
  <c r="C42" i="11"/>
  <c r="C43" i="11"/>
  <c r="C44" i="11"/>
  <c r="C45" i="11"/>
  <c r="C46" i="11"/>
  <c r="C47" i="11"/>
  <c r="C48" i="11"/>
  <c r="C49" i="11"/>
  <c r="C50" i="11"/>
  <c r="C51" i="11"/>
  <c r="C52" i="11"/>
  <c r="C53" i="11"/>
  <c r="C54" i="11"/>
  <c r="C55" i="11"/>
  <c r="C56" i="11"/>
  <c r="C57" i="11"/>
  <c r="C58" i="11"/>
  <c r="C59" i="11"/>
  <c r="C60" i="11"/>
  <c r="C61" i="11"/>
  <c r="C62" i="11"/>
  <c r="C63" i="11"/>
  <c r="C64" i="11"/>
  <c r="C65" i="11"/>
  <c r="C66" i="11"/>
  <c r="C67" i="11"/>
  <c r="C68" i="11"/>
  <c r="C69" i="11"/>
  <c r="C70" i="11"/>
  <c r="C71" i="11"/>
  <c r="C72" i="11"/>
  <c r="C73" i="11"/>
  <c r="C74" i="11"/>
  <c r="C75" i="11"/>
  <c r="C76" i="11"/>
  <c r="C77" i="11"/>
  <c r="C78" i="11"/>
  <c r="C79" i="11"/>
</calcChain>
</file>

<file path=xl/sharedStrings.xml><?xml version="1.0" encoding="utf-8"?>
<sst xmlns="http://schemas.openxmlformats.org/spreadsheetml/2006/main" count="732" uniqueCount="428">
  <si>
    <t>Fold enriched (GG/AAAG)</t>
  </si>
  <si>
    <t>Occurance (%)</t>
  </si>
  <si>
    <r>
      <t xml:space="preserve">Sum all </t>
    </r>
    <r>
      <rPr>
        <i/>
        <sz val="12"/>
        <color theme="1"/>
        <rFont val="Calibri"/>
        <family val="2"/>
        <scheme val="minor"/>
      </rPr>
      <t>Bifidobacterium</t>
    </r>
  </si>
  <si>
    <t>B. adolenscentis</t>
  </si>
  <si>
    <t>B. longum/breve1</t>
  </si>
  <si>
    <t>B. pseudocatenulatum</t>
  </si>
  <si>
    <t>B. animalis</t>
  </si>
  <si>
    <t>B. bifidum</t>
  </si>
  <si>
    <t>B. dentium</t>
  </si>
  <si>
    <t>B. longum/breve2</t>
  </si>
  <si>
    <t>na</t>
  </si>
  <si>
    <t>B. adolescentis</t>
  </si>
  <si>
    <t>B. longum</t>
  </si>
  <si>
    <t>B. ruminantium</t>
  </si>
  <si>
    <t>B. catenulatum</t>
  </si>
  <si>
    <t>B. breve</t>
  </si>
  <si>
    <t>B. kashiwanohense</t>
  </si>
  <si>
    <t>B. sp._N4G05</t>
  </si>
  <si>
    <t>B. angulatum</t>
  </si>
  <si>
    <t>B. merycicum</t>
  </si>
  <si>
    <t>B. reuteri</t>
  </si>
  <si>
    <t>B. imperatoris</t>
  </si>
  <si>
    <t>B. sp._UBA6881</t>
  </si>
  <si>
    <t>B. moukalabense</t>
  </si>
  <si>
    <t>B. scardovii</t>
  </si>
  <si>
    <t>B. boum</t>
  </si>
  <si>
    <t>B. saguini</t>
  </si>
  <si>
    <t>B. myosotis</t>
  </si>
  <si>
    <t>B. minimum</t>
  </si>
  <si>
    <t>B. gallinarum</t>
  </si>
  <si>
    <t>B. aesculapii</t>
  </si>
  <si>
    <t>B. felsineum</t>
  </si>
  <si>
    <t>B. biavatii</t>
  </si>
  <si>
    <t>B. scaligerum</t>
  </si>
  <si>
    <t>B. saeculare</t>
  </si>
  <si>
    <t>B. thermophilum</t>
  </si>
  <si>
    <t>B. lemurum</t>
  </si>
  <si>
    <t>B. stellenboschense</t>
  </si>
  <si>
    <t>B. parmae</t>
  </si>
  <si>
    <t>B. callitrichos</t>
  </si>
  <si>
    <t>B. subtile</t>
  </si>
  <si>
    <t>B. primatium</t>
  </si>
  <si>
    <t>B. eulemuris</t>
  </si>
  <si>
    <t>B. sp._UBA4282</t>
  </si>
  <si>
    <t>B. simiarum</t>
  </si>
  <si>
    <t>B. pseudolongum</t>
  </si>
  <si>
    <t>B. vansinderenii</t>
  </si>
  <si>
    <t>B. margollesii</t>
  </si>
  <si>
    <t>B. pullorum</t>
  </si>
  <si>
    <t>B. tissieri</t>
  </si>
  <si>
    <t>B. hapali</t>
  </si>
  <si>
    <t>B. sp._UBA744</t>
  </si>
  <si>
    <t>B. actinocoloniiforme</t>
  </si>
  <si>
    <t>B. cuniculi</t>
  </si>
  <si>
    <t>B. magnum</t>
  </si>
  <si>
    <t>B. choerinum</t>
  </si>
  <si>
    <t>B. mongoliense</t>
  </si>
  <si>
    <t>B. tsurumiense</t>
  </si>
  <si>
    <t>B. gallicum</t>
  </si>
  <si>
    <t>B. italicum</t>
  </si>
  <si>
    <t>B. sp._AGR2158</t>
  </si>
  <si>
    <t>B. criceti</t>
  </si>
  <si>
    <t>B. psychraerophilum</t>
  </si>
  <si>
    <t>B. bohemicum</t>
  </si>
  <si>
    <t>B. aquikefiri</t>
  </si>
  <si>
    <t>B. asteroides</t>
  </si>
  <si>
    <t>B. crudilactis</t>
  </si>
  <si>
    <t>B. sp._7101</t>
  </si>
  <si>
    <t>B. commune</t>
  </si>
  <si>
    <t>B. bombi</t>
  </si>
  <si>
    <t>B. indicum</t>
  </si>
  <si>
    <t>B. sp._A11</t>
  </si>
  <si>
    <t>16S rRNA Sequence Varients</t>
  </si>
  <si>
    <t>Metagenomic annotations</t>
  </si>
  <si>
    <r>
      <rPr>
        <i/>
        <sz val="12"/>
        <color theme="1"/>
        <rFont val="Calibri"/>
        <family val="2"/>
        <scheme val="minor"/>
      </rPr>
      <t>B.</t>
    </r>
    <r>
      <rPr>
        <sz val="12"/>
        <color theme="1"/>
        <rFont val="Calibri"/>
        <family val="2"/>
        <scheme val="minor"/>
      </rPr>
      <t xml:space="preserve"> unknown1</t>
    </r>
  </si>
  <si>
    <r>
      <rPr>
        <i/>
        <sz val="12"/>
        <color theme="1"/>
        <rFont val="Calibri"/>
        <family val="2"/>
        <scheme val="minor"/>
      </rPr>
      <t xml:space="preserve">B. </t>
    </r>
    <r>
      <rPr>
        <sz val="12"/>
        <color theme="1"/>
        <rFont val="Calibri"/>
        <family val="2"/>
        <scheme val="minor"/>
      </rPr>
      <t>unknown2</t>
    </r>
  </si>
  <si>
    <r>
      <rPr>
        <i/>
        <sz val="12"/>
        <color theme="1"/>
        <rFont val="Calibri"/>
        <family val="2"/>
        <scheme val="minor"/>
      </rPr>
      <t>B.</t>
    </r>
    <r>
      <rPr>
        <sz val="12"/>
        <color theme="1"/>
        <rFont val="Calibri"/>
        <family val="2"/>
        <scheme val="minor"/>
      </rPr>
      <t xml:space="preserve"> unknown3</t>
    </r>
  </si>
  <si>
    <r>
      <rPr>
        <i/>
        <sz val="12"/>
        <color theme="1"/>
        <rFont val="Calibri"/>
        <family val="2"/>
        <scheme val="minor"/>
      </rPr>
      <t xml:space="preserve">B. </t>
    </r>
    <r>
      <rPr>
        <sz val="12"/>
        <color theme="1"/>
        <rFont val="Calibri"/>
        <family val="2"/>
        <scheme val="minor"/>
      </rPr>
      <t>unknown4</t>
    </r>
  </si>
  <si>
    <r>
      <rPr>
        <i/>
        <sz val="12"/>
        <color theme="1"/>
        <rFont val="Calibri"/>
        <family val="2"/>
        <scheme val="minor"/>
      </rPr>
      <t xml:space="preserve">B. </t>
    </r>
    <r>
      <rPr>
        <sz val="12"/>
        <color theme="1"/>
        <rFont val="Calibri"/>
        <family val="2"/>
        <scheme val="minor"/>
      </rPr>
      <t>unknown5</t>
    </r>
  </si>
  <si>
    <r>
      <rPr>
        <i/>
        <sz val="12"/>
        <color theme="1"/>
        <rFont val="Calibri"/>
        <family val="2"/>
        <scheme val="minor"/>
      </rPr>
      <t>B.</t>
    </r>
    <r>
      <rPr>
        <sz val="12"/>
        <color theme="1"/>
        <rFont val="Calibri"/>
        <family val="2"/>
        <scheme val="minor"/>
      </rPr>
      <t xml:space="preserve"> unknown6</t>
    </r>
  </si>
  <si>
    <t>&lt;0.0001</t>
  </si>
  <si>
    <r>
      <t xml:space="preserve">Proportion of all </t>
    </r>
    <r>
      <rPr>
        <i/>
        <sz val="12"/>
        <color theme="1"/>
        <rFont val="Calibri"/>
        <family val="2"/>
        <scheme val="minor"/>
      </rPr>
      <t xml:space="preserve">Bifidobacterium </t>
    </r>
    <r>
      <rPr>
        <sz val="12"/>
        <color theme="1"/>
        <rFont val="Calibri"/>
        <family val="2"/>
        <scheme val="minor"/>
      </rPr>
      <t>reads</t>
    </r>
  </si>
  <si>
    <t>Mean relative abundance across all samples</t>
  </si>
  <si>
    <t>All samples together (N = 1,680)</t>
  </si>
  <si>
    <t>GG (N = 131)</t>
  </si>
  <si>
    <t>Mean relative abundance (AA/AG)</t>
  </si>
  <si>
    <t>Mean relative abundance (GG)</t>
  </si>
  <si>
    <t>AA/AG (N = 1,549)</t>
  </si>
  <si>
    <t>Family ID</t>
  </si>
  <si>
    <t>Twin #</t>
  </si>
  <si>
    <t># of longitudinal samples</t>
  </si>
  <si>
    <t>rs4988235 genotype</t>
  </si>
  <si>
    <t>Age at first sample</t>
  </si>
  <si>
    <t>BMI at first sample</t>
  </si>
  <si>
    <t>Months between samples</t>
  </si>
  <si>
    <t>Fmly2</t>
  </si>
  <si>
    <t>AA</t>
  </si>
  <si>
    <t>Fmly5</t>
  </si>
  <si>
    <t>X</t>
  </si>
  <si>
    <t>Fmly6</t>
  </si>
  <si>
    <t>Fmly8</t>
  </si>
  <si>
    <t>Fmly9</t>
  </si>
  <si>
    <t>Fmly10</t>
  </si>
  <si>
    <t>Fmly11</t>
  </si>
  <si>
    <t>Fmly1</t>
  </si>
  <si>
    <t>GG</t>
  </si>
  <si>
    <t>Fmly4</t>
  </si>
  <si>
    <t>Fmly7</t>
  </si>
  <si>
    <t>Fmly12</t>
  </si>
  <si>
    <t>36/8</t>
  </si>
  <si>
    <t>Fmly13</t>
  </si>
  <si>
    <t>Fmly14</t>
  </si>
  <si>
    <t>Fmly15</t>
  </si>
  <si>
    <t>Genus</t>
  </si>
  <si>
    <t>Species</t>
  </si>
  <si>
    <t>Subspecies</t>
  </si>
  <si>
    <t>Strain</t>
  </si>
  <si>
    <t>Genome assembly</t>
  </si>
  <si>
    <t>Genome size</t>
  </si>
  <si>
    <t>Isolation source</t>
  </si>
  <si>
    <t>Accession Number</t>
  </si>
  <si>
    <t>Alternate ID/strain number</t>
  </si>
  <si>
    <t>Bifidobacterium</t>
  </si>
  <si>
    <t>actinocoloniiforme</t>
  </si>
  <si>
    <t>DSM 22766</t>
  </si>
  <si>
    <t>Draft</t>
  </si>
  <si>
    <t>Bumblebee digestive tract</t>
  </si>
  <si>
    <t>JGYK00000000</t>
  </si>
  <si>
    <t>adolescentis</t>
  </si>
  <si>
    <t>ATCC 15703</t>
  </si>
  <si>
    <t>Complete</t>
  </si>
  <si>
    <t>Intestine of adult</t>
  </si>
  <si>
    <t>AP009256.1</t>
  </si>
  <si>
    <t>angulatum</t>
  </si>
  <si>
    <t>LMG 11039</t>
  </si>
  <si>
    <t xml:space="preserve">Human faeces </t>
  </si>
  <si>
    <t>JGYL00000000</t>
  </si>
  <si>
    <t>DSM 20098</t>
  </si>
  <si>
    <t>animalis</t>
  </si>
  <si>
    <t>lactis</t>
  </si>
  <si>
    <t>DSM 10140</t>
  </si>
  <si>
    <t xml:space="preserve">Fermented milk </t>
  </si>
  <si>
    <t>CP001606.1</t>
  </si>
  <si>
    <t>ATCC 27653</t>
  </si>
  <si>
    <t>LMG 10508</t>
  </si>
  <si>
    <t xml:space="preserve">Rat feces </t>
  </si>
  <si>
    <t>JGYM00000000</t>
  </si>
  <si>
    <t>ATCC 25527</t>
  </si>
  <si>
    <t>asteroides</t>
  </si>
  <si>
    <t>LMG 10735</t>
  </si>
  <si>
    <t xml:space="preserve">Honeybee hindgut </t>
  </si>
  <si>
    <t>CP003325.1</t>
  </si>
  <si>
    <t>DSM 20089</t>
  </si>
  <si>
    <t>biavatii</t>
  </si>
  <si>
    <t>DSM 23969</t>
  </si>
  <si>
    <t>Feces of tamarin</t>
  </si>
  <si>
    <t>JGYN00000000</t>
  </si>
  <si>
    <t>bifidum</t>
  </si>
  <si>
    <t>LMG 11041</t>
  </si>
  <si>
    <t>Brest-feed Infant feaces</t>
  </si>
  <si>
    <t>JGYO00000000</t>
  </si>
  <si>
    <t>DSM 20456</t>
  </si>
  <si>
    <t>bohemicum</t>
  </si>
  <si>
    <t>DSM 22767</t>
  </si>
  <si>
    <t>JGYP00000000</t>
  </si>
  <si>
    <t>bombi</t>
  </si>
  <si>
    <t>DSM 19703</t>
  </si>
  <si>
    <t>ATLK00000000</t>
  </si>
  <si>
    <t>boum</t>
  </si>
  <si>
    <t>LMG 10736</t>
  </si>
  <si>
    <t xml:space="preserve">Bovine rumen </t>
  </si>
  <si>
    <t>JGYQ00000000</t>
  </si>
  <si>
    <t>DSM 20432</t>
  </si>
  <si>
    <t>breve</t>
  </si>
  <si>
    <t>LMG 13208</t>
  </si>
  <si>
    <t xml:space="preserve">Infant intestine </t>
  </si>
  <si>
    <t>JGYR00000000</t>
  </si>
  <si>
    <t>DSM 20213</t>
  </si>
  <si>
    <t>callitrichos</t>
  </si>
  <si>
    <t>DSM 23973</t>
  </si>
  <si>
    <t>Feces of common</t>
  </si>
  <si>
    <t>JGYS00000000</t>
  </si>
  <si>
    <t>catenulatum</t>
  </si>
  <si>
    <t>LMG 11043</t>
  </si>
  <si>
    <t xml:space="preserve">Adult intestine </t>
  </si>
  <si>
    <t>JGYT00000000</t>
  </si>
  <si>
    <t>DSM 16992</t>
  </si>
  <si>
    <t>choerinum</t>
  </si>
  <si>
    <t>LMG 10510</t>
  </si>
  <si>
    <t xml:space="preserve">Piglet faeces </t>
  </si>
  <si>
    <t>JGYU00000000</t>
  </si>
  <si>
    <t>DSM 20434</t>
  </si>
  <si>
    <t>coryneforme</t>
  </si>
  <si>
    <t>LMG 18911</t>
  </si>
  <si>
    <t>CP007287</t>
  </si>
  <si>
    <t>DSM 20216</t>
  </si>
  <si>
    <t>crudilactis</t>
  </si>
  <si>
    <t>LMG 23609</t>
  </si>
  <si>
    <t>Raw cow milk</t>
  </si>
  <si>
    <t>JHAL00000000</t>
  </si>
  <si>
    <t>cuniculi</t>
  </si>
  <si>
    <t>LMG 10738</t>
  </si>
  <si>
    <t xml:space="preserve">Rabbit faeces </t>
  </si>
  <si>
    <t>JGYV00000000</t>
  </si>
  <si>
    <t>DSM 20435</t>
  </si>
  <si>
    <t>dentium</t>
  </si>
  <si>
    <t>LMG 11045</t>
  </si>
  <si>
    <t xml:space="preserve">Oral cavity </t>
  </si>
  <si>
    <t>CP001750.1</t>
  </si>
  <si>
    <t>DSM 20436</t>
  </si>
  <si>
    <t>gallicum</t>
  </si>
  <si>
    <t>LMG 11596</t>
  </si>
  <si>
    <t>JGYW00000000</t>
  </si>
  <si>
    <t>DSM 20093</t>
  </si>
  <si>
    <t>gallinarum</t>
  </si>
  <si>
    <t>LMG 11586</t>
  </si>
  <si>
    <t xml:space="preserve">Chicken caecum </t>
  </si>
  <si>
    <t>JGYX00000000</t>
  </si>
  <si>
    <t>DSM 20670</t>
  </si>
  <si>
    <t>indicum</t>
  </si>
  <si>
    <t>LMG 11587</t>
  </si>
  <si>
    <t xml:space="preserve">Insect </t>
  </si>
  <si>
    <t>CP006018</t>
  </si>
  <si>
    <t>DSM 20214</t>
  </si>
  <si>
    <t>kashiwanohense</t>
  </si>
  <si>
    <t>DSM 21854</t>
  </si>
  <si>
    <t xml:space="preserve">Infant feaces </t>
  </si>
  <si>
    <t>JGYY00000000</t>
  </si>
  <si>
    <t>longum</t>
  </si>
  <si>
    <t>LMG 13197</t>
  </si>
  <si>
    <t>JGYZ00000000</t>
  </si>
  <si>
    <t>DSM 20088</t>
  </si>
  <si>
    <t>infantis</t>
  </si>
  <si>
    <t>ATCC 15697</t>
  </si>
  <si>
    <t>Intestine of infant</t>
  </si>
  <si>
    <t>AP010889.1</t>
  </si>
  <si>
    <t>JCM 1217</t>
  </si>
  <si>
    <t>suis</t>
  </si>
  <si>
    <t>LMG 21814</t>
  </si>
  <si>
    <t xml:space="preserve">Pig faeces </t>
  </si>
  <si>
    <t>JGZA00000000</t>
  </si>
  <si>
    <t>DSM 20211</t>
  </si>
  <si>
    <t>magnum</t>
  </si>
  <si>
    <t>LMG 11591</t>
  </si>
  <si>
    <t>JGZB00000000</t>
  </si>
  <si>
    <t>DSM 20222</t>
  </si>
  <si>
    <t>merycicum</t>
  </si>
  <si>
    <t>LMG 11341</t>
  </si>
  <si>
    <t>JGZC00000000</t>
  </si>
  <si>
    <t>DSM 6492</t>
  </si>
  <si>
    <t>minimum</t>
  </si>
  <si>
    <t>LMG 11592</t>
  </si>
  <si>
    <t xml:space="preserve">Sewage </t>
  </si>
  <si>
    <t>JGZD00000000</t>
  </si>
  <si>
    <t>DSM 20102</t>
  </si>
  <si>
    <t>mongoliense</t>
  </si>
  <si>
    <t>DSM 21395</t>
  </si>
  <si>
    <t>Fermented mare's milk</t>
  </si>
  <si>
    <t>JGZE00000000</t>
  </si>
  <si>
    <t>pseudocatenulatum</t>
  </si>
  <si>
    <t>LMG 10505</t>
  </si>
  <si>
    <t xml:space="preserve">Infant faeces </t>
  </si>
  <si>
    <t>JGZF00000000</t>
  </si>
  <si>
    <t>DSM 20438</t>
  </si>
  <si>
    <t>pseudolongum</t>
  </si>
  <si>
    <t>globosum</t>
  </si>
  <si>
    <t>LMG 11569</t>
  </si>
  <si>
    <t>JGZG00000000</t>
  </si>
  <si>
    <t>DSM 20092</t>
  </si>
  <si>
    <t>LMG 11571</t>
  </si>
  <si>
    <t xml:space="preserve">Swine faeces </t>
  </si>
  <si>
    <t>JGZH00000000</t>
  </si>
  <si>
    <t>DSM 20099</t>
  </si>
  <si>
    <t>psychraerophilum</t>
  </si>
  <si>
    <t>LMG 21775</t>
  </si>
  <si>
    <t xml:space="preserve">Pig caecum </t>
  </si>
  <si>
    <t>JGZI00000000</t>
  </si>
  <si>
    <t>DSM 22366</t>
  </si>
  <si>
    <t>pullorum</t>
  </si>
  <si>
    <t>LMG 21816</t>
  </si>
  <si>
    <t xml:space="preserve">Chicken faeces </t>
  </si>
  <si>
    <t>JGZJ00000000</t>
  </si>
  <si>
    <t>DSM 20433</t>
  </si>
  <si>
    <t>reuteri</t>
  </si>
  <si>
    <t>DSM 23975</t>
  </si>
  <si>
    <t>JGZK00000000</t>
  </si>
  <si>
    <t>ruminantium</t>
  </si>
  <si>
    <t>LMG 21811</t>
  </si>
  <si>
    <t>JGZL00000000</t>
  </si>
  <si>
    <t>DSM 6489</t>
  </si>
  <si>
    <t>saeculare</t>
  </si>
  <si>
    <t>LMG 14934</t>
  </si>
  <si>
    <t>JGZM00000000</t>
  </si>
  <si>
    <t>DSM 6531</t>
  </si>
  <si>
    <t>saguini</t>
  </si>
  <si>
    <t>DSM 23967</t>
  </si>
  <si>
    <t>JGZN00000000</t>
  </si>
  <si>
    <t>scardovii</t>
  </si>
  <si>
    <t>LMG 21589</t>
  </si>
  <si>
    <t xml:space="preserve">Blood </t>
  </si>
  <si>
    <t>JGZO00000000</t>
  </si>
  <si>
    <t>DSM 13734</t>
  </si>
  <si>
    <t>stellenboschense</t>
  </si>
  <si>
    <t>DSM 23968</t>
  </si>
  <si>
    <t>JGZP00000000</t>
  </si>
  <si>
    <t>JCM 15918</t>
  </si>
  <si>
    <t>stercoris</t>
  </si>
  <si>
    <t>DSM 24849</t>
  </si>
  <si>
    <t xml:space="preserve">Adult feaces </t>
  </si>
  <si>
    <t>JGZQ00000000</t>
  </si>
  <si>
    <t>subtile</t>
  </si>
  <si>
    <t>LMG 11597</t>
  </si>
  <si>
    <t>JGZR00000000</t>
  </si>
  <si>
    <t>DSM 20096</t>
  </si>
  <si>
    <t>thermacidophilum</t>
  </si>
  <si>
    <t>LMG 21395</t>
  </si>
  <si>
    <t xml:space="preserve">Anaerobic digester </t>
  </si>
  <si>
    <t>JGZT00000000</t>
  </si>
  <si>
    <t>DSM 15837</t>
  </si>
  <si>
    <t>porcinum</t>
  </si>
  <si>
    <t>LMG 21689</t>
  </si>
  <si>
    <t>JGZS00000000</t>
  </si>
  <si>
    <t>DSM 17755</t>
  </si>
  <si>
    <t>thermophilum</t>
  </si>
  <si>
    <t>JCM 1207</t>
  </si>
  <si>
    <t xml:space="preserve">Swine feaces </t>
  </si>
  <si>
    <t>JGZV00000000</t>
  </si>
  <si>
    <t>DSM 20210</t>
  </si>
  <si>
    <t>tsurumiense</t>
  </si>
  <si>
    <t>JCM 13495</t>
  </si>
  <si>
    <t>Hamster dental plaque</t>
  </si>
  <si>
    <t>JGZU00000000</t>
  </si>
  <si>
    <t>DSM 17777</t>
  </si>
  <si>
    <t>Length of MLSA (w/o gaps)</t>
  </si>
  <si>
    <t xml:space="preserve"> Number of strain-specific markers</t>
  </si>
  <si>
    <t>% polymorphic sites</t>
  </si>
  <si>
    <t>Mean freq of dominant allele</t>
  </si>
  <si>
    <t>Median freq of dominant allele</t>
  </si>
  <si>
    <t>195/200</t>
  </si>
  <si>
    <t>199/200</t>
  </si>
  <si>
    <t>198/200</t>
  </si>
  <si>
    <t>186/200</t>
  </si>
  <si>
    <t xml:space="preserve"> StrainPhlAn</t>
  </si>
  <si>
    <t>MIDAS</t>
  </si>
  <si>
    <t>Significance of Patristic Distance</t>
  </si>
  <si>
    <t>Significance of marker SNP sharing</t>
  </si>
  <si>
    <t>Samples with sufficient coverage for phylogeny</t>
  </si>
  <si>
    <t>Number of 'intra-individual' , Same Family, and 'Unrelated' comparisons</t>
  </si>
  <si>
    <t xml:space="preserve"> Longitudinal stability </t>
  </si>
  <si>
    <t xml:space="preserve"> Stability GG &gt; Stability AA/AG </t>
  </si>
  <si>
    <t>Same family versus Unrelated (Twin effect)</t>
  </si>
  <si>
    <t>Samples with sufficient coverage for marker-SNP analysis</t>
  </si>
  <si>
    <t>Number of 'Intra-individual' , Same Family, and 'Unrelated' comparisons</t>
  </si>
  <si>
    <t>ns</t>
  </si>
  <si>
    <t>Total</t>
  </si>
  <si>
    <t>Genomic Region</t>
  </si>
  <si>
    <t xml:space="preserve">ORF located in the middle of region </t>
  </si>
  <si>
    <t>Number of samples with sufficient coverage</t>
  </si>
  <si>
    <t>BSTER_1190</t>
  </si>
  <si>
    <t>BSTER_1290</t>
  </si>
  <si>
    <t>NA</t>
  </si>
  <si>
    <t>BSTER_1395</t>
  </si>
  <si>
    <t>BSTER_1862</t>
  </si>
  <si>
    <t>BSTER_RS03075</t>
  </si>
  <si>
    <t>BSTER_RS06555</t>
  </si>
  <si>
    <t>BSTER_RS09830</t>
  </si>
  <si>
    <t xml:space="preserve"> carbon starvation protein A</t>
  </si>
  <si>
    <t xml:space="preserve"> GlgX</t>
  </si>
  <si>
    <t xml:space="preserve"> IMPdehydrogenase</t>
  </si>
  <si>
    <t xml:space="preserve"> miaA</t>
  </si>
  <si>
    <t xml:space="preserve"> mltG</t>
  </si>
  <si>
    <t xml:space="preserve"> murC</t>
  </si>
  <si>
    <t xml:space="preserve"> nrdD</t>
  </si>
  <si>
    <t xml:space="preserve"> uridylyltransferase</t>
  </si>
  <si>
    <t xml:space="preserve"> uvrA</t>
  </si>
  <si>
    <t xml:space="preserve"> YifB</t>
  </si>
  <si>
    <t>BBBF_1300</t>
  </si>
  <si>
    <t>BBBF_1590</t>
  </si>
  <si>
    <t>BBBF_1710</t>
  </si>
  <si>
    <t>BBBF_1830</t>
  </si>
  <si>
    <t>In aggregate</t>
  </si>
  <si>
    <t># of regions</t>
  </si>
  <si>
    <t>RefSeq assembly accession</t>
  </si>
  <si>
    <t>GCF_000005845.2</t>
  </si>
  <si>
    <t>K-12. MG1655</t>
  </si>
  <si>
    <t xml:space="preserve">GCF_000801205.1 </t>
  </si>
  <si>
    <t>K-12 MG1655</t>
  </si>
  <si>
    <t>GCF_001308065.1</t>
  </si>
  <si>
    <t>GCF_001544635.1</t>
  </si>
  <si>
    <t>GCF_001566335.1</t>
  </si>
  <si>
    <t>GCF_001650275.1</t>
  </si>
  <si>
    <t>O157 180-PT54</t>
  </si>
  <si>
    <t>GCF_001650295.1</t>
  </si>
  <si>
    <t>O157 644-PT8</t>
  </si>
  <si>
    <t>GCF_002208865.2</t>
  </si>
  <si>
    <t>O157 FDAARGOS_293</t>
  </si>
  <si>
    <t>GCF_002843685.1</t>
  </si>
  <si>
    <t>GCF_003627195.1</t>
  </si>
  <si>
    <t>GCF_008462425.1</t>
  </si>
  <si>
    <t>O157 Al</t>
  </si>
  <si>
    <t>GCF_008727135.1</t>
  </si>
  <si>
    <t>O157 AR-0430</t>
  </si>
  <si>
    <t>GCF_008727155.1</t>
  </si>
  <si>
    <t>O157 AR-0429</t>
  </si>
  <si>
    <t xml:space="preserve">GCF_008727175.1 </t>
  </si>
  <si>
    <t>O157 AR-0428</t>
  </si>
  <si>
    <t>GCF_008727195.1</t>
  </si>
  <si>
    <t>O157 AR-0427</t>
  </si>
  <si>
    <t>Genomic region*</t>
  </si>
  <si>
    <t>Median synteny score</t>
  </si>
  <si>
    <t>Pair-wise comparisons</t>
  </si>
  <si>
    <t>Wilcoxon P-value, within vs. between clades comparisons</t>
  </si>
  <si>
    <t>Within clades</t>
  </si>
  <si>
    <t xml:space="preserve">Between clades </t>
  </si>
  <si>
    <t>DNA pol II</t>
  </si>
  <si>
    <t>hemA</t>
  </si>
  <si>
    <t>nupG</t>
  </si>
  <si>
    <t>ubiD</t>
  </si>
  <si>
    <t>-</t>
  </si>
  <si>
    <t>mnmC</t>
  </si>
  <si>
    <t xml:space="preserve">* Genomic regions are denoted by the gene located at the center of each region. </t>
  </si>
  <si>
    <t xml:space="preserve">Table S1 Tab 1: Taxonomic annotations of 16S rRNA  SVs (top, N = 1,680) and metagenomic sequences (bottom, N = 245). Shown is the mean relative abundance of each annotation across all samples, the degree of enrichment in GG (lactase non-persistent) versus AA/AG (lactase persistent) genotypes, and the percent of samples in which the annotation occurred.  </t>
  </si>
  <si>
    <t xml:space="preserve">Table S1 Tab 3: Reference genomes used in the capture-array. </t>
  </si>
  <si>
    <t xml:space="preserve">Table S1 Tab 4: Details of StrainPhlAn mulit-locus sequence alignments for each of the species considered. </t>
  </si>
  <si>
    <t xml:space="preserve">Table S1 Tab 5: Summary of strain-level methods used in the paper and an extension of Table 1 and Table 2 to include P-values of significant tests. Values from StrainPhlAn are from RaXML hill-climbing algorithm. Within each panel, 'Longitudinal stability' refers to significantly greater similarity of Intra (same person over time) versus Unrelated (between unrelated people) comparison categories. 'Stability GG &gt; AA/AG' refers to greater mean ‘Intra’ values for GG individuals versus mean ‘Intra’ values for AA/AG individuals. Finally, 'Twin effect' refers to greater similarity of Same Family (between twin siblings) versus Unrelated comparison categories. P-values reported are mean bootstrap Wilcoxon rank sum tests, bootstrapped to the lowest sample number in either category. NA implies 3 or fewer samples were available in either category </t>
  </si>
  <si>
    <t xml:space="preserve">Table S1 Tab 6: P-values and comparison numbers for the differences in mean synteny scores between pairwise comparison categories, for each species broken down by genomic region and in aggregate. Regions are denoted by the name of the gene located in the middle of the region and the species. Within each panel, 'Longitudinal stability' refers to significantly greater similarity of Intra (same person over time) versus Unrelated (between unrelated people) comparison categories. 'Stability GG &gt; AA/AG' refers to greater mean ‘Intra’ values for GG individuals versus mean ‘Intra’ values for AA/AG individuals. Finally, 'Twin effect' refers to greater similarity of Same Family (between twin siblings) versus Unrelated comparison categories. Tests were corrected for multiple testing using the Benjamini-Hochberg correction method. Bootstrapping analysis was performed by resampling data points without replacement to the lowest number in either category. 10000 bootstraps were performed for each region. In aggregate data shows p-values for all regions from a single species grouped into a single analysis. </t>
  </si>
  <si>
    <r>
      <t xml:space="preserve">Table S1 Tab7A: </t>
    </r>
    <r>
      <rPr>
        <i/>
        <sz val="12"/>
        <color theme="1"/>
        <rFont val="Calibri"/>
        <family val="2"/>
        <scheme val="minor"/>
      </rPr>
      <t xml:space="preserve">E.coli </t>
    </r>
    <r>
      <rPr>
        <sz val="12"/>
        <color theme="1"/>
        <rFont val="Calibri"/>
        <family val="2"/>
        <scheme val="minor"/>
      </rPr>
      <t xml:space="preserve">genomes used for the validation of the synteny-based method. </t>
    </r>
  </si>
  <si>
    <r>
      <t xml:space="preserve">Table S1 Tab 7B: Genomic regions in the </t>
    </r>
    <r>
      <rPr>
        <i/>
        <sz val="12"/>
        <color theme="1"/>
        <rFont val="Calibri"/>
        <family val="2"/>
        <scheme val="minor"/>
      </rPr>
      <t>E.coli</t>
    </r>
    <r>
      <rPr>
        <sz val="12"/>
        <color theme="1"/>
        <rFont val="Calibri"/>
        <family val="2"/>
        <scheme val="minor"/>
      </rPr>
      <t xml:space="preserve"> genome used for calculation of pair-wise synteny scor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
    <numFmt numFmtId="166" formatCode="0.0E+00"/>
  </numFmts>
  <fonts count="15" x14ac:knownFonts="1">
    <font>
      <sz val="12"/>
      <color theme="1"/>
      <name val="Calibri"/>
      <family val="2"/>
      <scheme val="minor"/>
    </font>
    <font>
      <i/>
      <sz val="12"/>
      <color theme="1"/>
      <name val="Calibri"/>
      <family val="2"/>
      <scheme val="minor"/>
    </font>
    <font>
      <b/>
      <sz val="12"/>
      <color theme="1"/>
      <name val="Calibri"/>
      <family val="2"/>
      <scheme val="minor"/>
    </font>
    <font>
      <sz val="11"/>
      <color rgb="FF000000"/>
      <name val="Calibri"/>
      <family val="2"/>
    </font>
    <font>
      <i/>
      <sz val="11"/>
      <color rgb="FF000000"/>
      <name val="Calibri"/>
      <family val="2"/>
    </font>
    <font>
      <i/>
      <sz val="11"/>
      <name val="Arial"/>
      <family val="2"/>
    </font>
    <font>
      <sz val="11"/>
      <name val="Arial"/>
      <family val="2"/>
    </font>
    <font>
      <sz val="12"/>
      <color rgb="FF000000"/>
      <name val="Calibri"/>
      <family val="2"/>
      <scheme val="minor"/>
    </font>
    <font>
      <sz val="11"/>
      <color theme="1"/>
      <name val="Calibri"/>
      <family val="2"/>
      <scheme val="minor"/>
    </font>
    <font>
      <b/>
      <sz val="11"/>
      <color theme="1"/>
      <name val="Calibri"/>
      <family val="2"/>
      <scheme val="minor"/>
    </font>
    <font>
      <sz val="11"/>
      <color rgb="FF000000"/>
      <name val="Calibri"/>
      <family val="2"/>
      <scheme val="minor"/>
    </font>
    <font>
      <b/>
      <sz val="14"/>
      <color theme="1"/>
      <name val="Calibri"/>
      <family val="2"/>
      <scheme val="minor"/>
    </font>
    <font>
      <i/>
      <sz val="11"/>
      <color rgb="FF000000"/>
      <name val="Calibri"/>
      <family val="2"/>
      <scheme val="minor"/>
    </font>
    <font>
      <b/>
      <i/>
      <sz val="12"/>
      <color theme="1"/>
      <name val="Calibri"/>
      <family val="2"/>
      <scheme val="minor"/>
    </font>
    <font>
      <sz val="12"/>
      <color rgb="FF000000"/>
      <name val="Calibri"/>
      <family val="2"/>
    </font>
  </fonts>
  <fills count="8">
    <fill>
      <patternFill patternType="none"/>
    </fill>
    <fill>
      <patternFill patternType="gray125"/>
    </fill>
    <fill>
      <patternFill patternType="solid">
        <fgColor theme="4" tint="0.59999389629810485"/>
        <bgColor indexed="64"/>
      </patternFill>
    </fill>
    <fill>
      <patternFill patternType="solid">
        <fgColor theme="0" tint="-0.14999847407452621"/>
        <bgColor indexed="64"/>
      </patternFill>
    </fill>
    <fill>
      <patternFill patternType="solid">
        <fgColor rgb="FF8FAADC"/>
        <bgColor indexed="64"/>
      </patternFill>
    </fill>
    <fill>
      <patternFill patternType="solid">
        <fgColor theme="4" tint="0.39997558519241921"/>
        <bgColor indexed="64"/>
      </patternFill>
    </fill>
    <fill>
      <patternFill patternType="solid">
        <fgColor theme="4" tint="0.79998168889431442"/>
        <bgColor indexed="64"/>
      </patternFill>
    </fill>
    <fill>
      <patternFill patternType="solid">
        <fgColor theme="5" tint="0.59999389629810485"/>
        <bgColor indexed="64"/>
      </patternFill>
    </fill>
  </fills>
  <borders count="2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rgb="FF000000"/>
      </left>
      <right style="medium">
        <color rgb="FF000000"/>
      </right>
      <top style="medium">
        <color rgb="FF000000"/>
      </top>
      <bottom style="medium">
        <color rgb="FF000000"/>
      </bottom>
      <diagonal/>
    </border>
    <border>
      <left style="medium">
        <color indexed="64"/>
      </left>
      <right/>
      <top/>
      <bottom/>
      <diagonal/>
    </border>
    <border>
      <left style="thin">
        <color indexed="64"/>
      </left>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style="medium">
        <color indexed="64"/>
      </left>
      <right style="medium">
        <color indexed="64"/>
      </right>
      <top/>
      <bottom/>
      <diagonal/>
    </border>
  </borders>
  <cellStyleXfs count="1">
    <xf numFmtId="0" fontId="0" fillId="0" borderId="0"/>
  </cellStyleXfs>
  <cellXfs count="147">
    <xf numFmtId="0" fontId="0" fillId="0" borderId="0" xfId="0"/>
    <xf numFmtId="0" fontId="0" fillId="2" borderId="1" xfId="0" applyFill="1" applyBorder="1" applyAlignment="1">
      <alignment horizontal="center" wrapText="1"/>
    </xf>
    <xf numFmtId="2" fontId="0" fillId="2" borderId="1" xfId="0" applyNumberFormat="1" applyFill="1" applyBorder="1" applyAlignment="1">
      <alignment horizontal="center" wrapText="1"/>
    </xf>
    <xf numFmtId="2" fontId="0" fillId="2" borderId="1" xfId="0" applyNumberFormat="1" applyFill="1" applyBorder="1" applyAlignment="1">
      <alignment horizontal="center"/>
    </xf>
    <xf numFmtId="0" fontId="0" fillId="0" borderId="0" xfId="0" applyAlignment="1">
      <alignment horizontal="center"/>
    </xf>
    <xf numFmtId="2" fontId="0" fillId="0" borderId="1" xfId="0" applyNumberFormat="1" applyBorder="1" applyAlignment="1">
      <alignment horizontal="center"/>
    </xf>
    <xf numFmtId="11" fontId="0" fillId="0" borderId="1" xfId="0" applyNumberFormat="1" applyBorder="1" applyAlignment="1">
      <alignment horizontal="center"/>
    </xf>
    <xf numFmtId="2" fontId="0" fillId="0" borderId="0" xfId="0" applyNumberFormat="1" applyAlignment="1">
      <alignment horizontal="center"/>
    </xf>
    <xf numFmtId="11" fontId="0" fillId="0" borderId="0" xfId="0" applyNumberFormat="1" applyAlignment="1">
      <alignment horizontal="center"/>
    </xf>
    <xf numFmtId="0" fontId="1" fillId="0" borderId="1" xfId="0" applyFont="1" applyBorder="1" applyAlignment="1">
      <alignment horizontal="center"/>
    </xf>
    <xf numFmtId="11" fontId="0" fillId="2" borderId="1" xfId="0" applyNumberFormat="1" applyFill="1" applyBorder="1" applyAlignment="1">
      <alignment horizontal="center" wrapText="1"/>
    </xf>
    <xf numFmtId="0" fontId="0" fillId="3" borderId="1" xfId="0" applyNumberFormat="1" applyFill="1" applyBorder="1" applyAlignment="1">
      <alignment horizontal="center"/>
    </xf>
    <xf numFmtId="2" fontId="0" fillId="3" borderId="1" xfId="0" applyNumberFormat="1" applyFill="1" applyBorder="1" applyAlignment="1">
      <alignment horizontal="center" wrapText="1"/>
    </xf>
    <xf numFmtId="2" fontId="0" fillId="3" borderId="1" xfId="0" applyNumberFormat="1" applyFill="1" applyBorder="1" applyAlignment="1">
      <alignment horizontal="center"/>
    </xf>
    <xf numFmtId="0" fontId="0" fillId="3" borderId="1" xfId="0" applyFill="1" applyBorder="1" applyAlignment="1">
      <alignment horizontal="center" wrapText="1"/>
    </xf>
    <xf numFmtId="0" fontId="0" fillId="3" borderId="2" xfId="0" applyFill="1" applyBorder="1" applyAlignment="1">
      <alignment horizontal="center"/>
    </xf>
    <xf numFmtId="164" fontId="0" fillId="0" borderId="1" xfId="0" applyNumberFormat="1" applyBorder="1" applyAlignment="1">
      <alignment horizontal="center"/>
    </xf>
    <xf numFmtId="165" fontId="0" fillId="0" borderId="1" xfId="0" applyNumberFormat="1" applyBorder="1" applyAlignment="1">
      <alignment horizontal="center"/>
    </xf>
    <xf numFmtId="11" fontId="0" fillId="3" borderId="1" xfId="0" applyNumberFormat="1" applyFill="1" applyBorder="1" applyAlignment="1">
      <alignment horizontal="center"/>
    </xf>
    <xf numFmtId="0" fontId="0" fillId="2" borderId="2" xfId="0" applyFill="1" applyBorder="1" applyAlignment="1">
      <alignment horizontal="center" wrapText="1"/>
    </xf>
    <xf numFmtId="0" fontId="1" fillId="0" borderId="2" xfId="0" applyFont="1" applyBorder="1" applyAlignment="1">
      <alignment horizontal="center"/>
    </xf>
    <xf numFmtId="0" fontId="0" fillId="0" borderId="2" xfId="0" applyBorder="1" applyAlignment="1">
      <alignment horizontal="center"/>
    </xf>
    <xf numFmtId="11" fontId="0" fillId="2" borderId="3" xfId="0" applyNumberFormat="1" applyFill="1" applyBorder="1" applyAlignment="1">
      <alignment horizontal="center" wrapText="1"/>
    </xf>
    <xf numFmtId="2" fontId="0" fillId="2" borderId="4" xfId="0" applyNumberFormat="1" applyFill="1" applyBorder="1" applyAlignment="1">
      <alignment horizontal="center"/>
    </xf>
    <xf numFmtId="0" fontId="0" fillId="3" borderId="3" xfId="0" applyNumberFormat="1" applyFill="1" applyBorder="1" applyAlignment="1">
      <alignment horizontal="center"/>
    </xf>
    <xf numFmtId="2" fontId="0" fillId="3" borderId="4" xfId="0" applyNumberFormat="1" applyFill="1" applyBorder="1" applyAlignment="1">
      <alignment horizontal="center"/>
    </xf>
    <xf numFmtId="11" fontId="0" fillId="0" borderId="3" xfId="0" applyNumberFormat="1" applyBorder="1" applyAlignment="1">
      <alignment horizontal="center"/>
    </xf>
    <xf numFmtId="2" fontId="0" fillId="0" borderId="4" xfId="0" applyNumberFormat="1" applyBorder="1" applyAlignment="1">
      <alignment horizontal="center"/>
    </xf>
    <xf numFmtId="11" fontId="0" fillId="0" borderId="8" xfId="0" applyNumberFormat="1" applyBorder="1" applyAlignment="1">
      <alignment horizontal="center"/>
    </xf>
    <xf numFmtId="164" fontId="0" fillId="0" borderId="9" xfId="0" applyNumberFormat="1" applyBorder="1" applyAlignment="1">
      <alignment horizontal="center"/>
    </xf>
    <xf numFmtId="2" fontId="0" fillId="0" borderId="10" xfId="0" applyNumberFormat="1" applyBorder="1" applyAlignment="1">
      <alignment horizontal="center"/>
    </xf>
    <xf numFmtId="0" fontId="0" fillId="0" borderId="7" xfId="0" applyBorder="1"/>
    <xf numFmtId="2" fontId="0" fillId="2" borderId="4" xfId="0" applyNumberFormat="1" applyFill="1" applyBorder="1" applyAlignment="1">
      <alignment horizontal="center" wrapText="1"/>
    </xf>
    <xf numFmtId="165" fontId="0" fillId="3" borderId="3" xfId="0" applyNumberFormat="1" applyFill="1" applyBorder="1" applyAlignment="1">
      <alignment horizontal="center"/>
    </xf>
    <xf numFmtId="2" fontId="0" fillId="3" borderId="4" xfId="0" applyNumberFormat="1" applyFill="1" applyBorder="1" applyAlignment="1">
      <alignment horizontal="center" wrapText="1"/>
    </xf>
    <xf numFmtId="165" fontId="0" fillId="0" borderId="3" xfId="0" applyNumberFormat="1" applyBorder="1" applyAlignment="1">
      <alignment horizontal="center"/>
    </xf>
    <xf numFmtId="11" fontId="0" fillId="0" borderId="9" xfId="0" applyNumberFormat="1"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3" xfId="0" applyNumberFormat="1" applyBorder="1" applyAlignment="1">
      <alignment horizontal="center"/>
    </xf>
    <xf numFmtId="0" fontId="0" fillId="0" borderId="8" xfId="0" applyNumberFormat="1" applyBorder="1" applyAlignment="1">
      <alignment horizontal="center"/>
    </xf>
    <xf numFmtId="0" fontId="3" fillId="4" borderId="14" xfId="0" applyFont="1" applyFill="1" applyBorder="1" applyAlignment="1">
      <alignment horizontal="left" wrapText="1" readingOrder="1"/>
    </xf>
    <xf numFmtId="0" fontId="4" fillId="0" borderId="14" xfId="0" applyFont="1" applyBorder="1" applyAlignment="1">
      <alignment horizontal="left" wrapText="1" readingOrder="1"/>
    </xf>
    <xf numFmtId="0" fontId="5" fillId="0" borderId="14" xfId="0" applyFont="1" applyBorder="1" applyAlignment="1">
      <alignment wrapText="1"/>
    </xf>
    <xf numFmtId="0" fontId="3" fillId="0" borderId="14" xfId="0" applyFont="1" applyBorder="1" applyAlignment="1">
      <alignment horizontal="left" wrapText="1" readingOrder="1"/>
    </xf>
    <xf numFmtId="3" fontId="3" fillId="0" borderId="14" xfId="0" applyNumberFormat="1" applyFont="1" applyBorder="1" applyAlignment="1">
      <alignment horizontal="right" wrapText="1" readingOrder="1"/>
    </xf>
    <xf numFmtId="0" fontId="6" fillId="0" borderId="14" xfId="0" applyFont="1" applyBorder="1" applyAlignment="1">
      <alignment wrapText="1"/>
    </xf>
    <xf numFmtId="0" fontId="7" fillId="0" borderId="0" xfId="0" applyFont="1" applyAlignment="1">
      <alignment horizontal="left" vertical="center" readingOrder="1"/>
    </xf>
    <xf numFmtId="0" fontId="0" fillId="5" borderId="1" xfId="0" applyFill="1" applyBorder="1" applyAlignment="1">
      <alignment wrapText="1"/>
    </xf>
    <xf numFmtId="0" fontId="3" fillId="5" borderId="1" xfId="0" applyFont="1" applyFill="1" applyBorder="1" applyAlignment="1">
      <alignment vertical="center" wrapText="1"/>
    </xf>
    <xf numFmtId="0" fontId="3" fillId="5" borderId="1" xfId="0" applyFont="1" applyFill="1" applyBorder="1" applyAlignment="1">
      <alignment horizontal="center" vertical="center" wrapText="1"/>
    </xf>
    <xf numFmtId="0" fontId="4" fillId="0" borderId="1" xfId="0" applyFont="1" applyBorder="1" applyAlignment="1">
      <alignment vertical="center" wrapText="1"/>
    </xf>
    <xf numFmtId="3" fontId="3" fillId="0" borderId="1" xfId="0" applyNumberFormat="1" applyFont="1" applyBorder="1" applyAlignment="1">
      <alignment horizontal="center" vertical="center" wrapText="1"/>
    </xf>
    <xf numFmtId="0" fontId="3" fillId="0" borderId="1" xfId="0" applyFont="1" applyBorder="1" applyAlignment="1">
      <alignment horizontal="center" vertical="center" wrapText="1"/>
    </xf>
    <xf numFmtId="0" fontId="4" fillId="6" borderId="1" xfId="0" applyFont="1" applyFill="1" applyBorder="1" applyAlignment="1">
      <alignment vertical="center" wrapText="1"/>
    </xf>
    <xf numFmtId="3" fontId="3" fillId="6" borderId="1" xfId="0" applyNumberFormat="1" applyFont="1" applyFill="1" applyBorder="1" applyAlignment="1">
      <alignment horizontal="center" vertical="center" wrapText="1"/>
    </xf>
    <xf numFmtId="0" fontId="3" fillId="6" borderId="1" xfId="0" applyFont="1" applyFill="1" applyBorder="1" applyAlignment="1">
      <alignment horizontal="center" vertical="center" wrapText="1"/>
    </xf>
    <xf numFmtId="0" fontId="8" fillId="0" borderId="0" xfId="0" applyFont="1"/>
    <xf numFmtId="0" fontId="9" fillId="0" borderId="0" xfId="0" applyFont="1"/>
    <xf numFmtId="0" fontId="10" fillId="0" borderId="0" xfId="0" applyFont="1" applyAlignment="1">
      <alignment horizontal="center" vertical="center" wrapText="1"/>
    </xf>
    <xf numFmtId="0" fontId="0" fillId="3" borderId="15" xfId="0" applyFill="1" applyBorder="1"/>
    <xf numFmtId="0" fontId="0" fillId="3" borderId="0" xfId="0" applyFill="1"/>
    <xf numFmtId="0" fontId="0" fillId="3" borderId="15" xfId="0" applyFill="1" applyBorder="1" applyAlignment="1">
      <alignment horizontal="center"/>
    </xf>
    <xf numFmtId="0" fontId="8" fillId="0" borderId="0" xfId="0" applyFont="1" applyAlignment="1">
      <alignment horizontal="center" wrapText="1"/>
    </xf>
    <xf numFmtId="0" fontId="10" fillId="3" borderId="3" xfId="0" applyFont="1" applyFill="1" applyBorder="1" applyAlignment="1">
      <alignment horizontal="center" vertical="center" wrapText="1"/>
    </xf>
    <xf numFmtId="0" fontId="10" fillId="3" borderId="1" xfId="0" applyFont="1" applyFill="1" applyBorder="1" applyAlignment="1">
      <alignment horizontal="center" vertical="center" wrapText="1"/>
    </xf>
    <xf numFmtId="0" fontId="10" fillId="3" borderId="2" xfId="0" applyFont="1" applyFill="1" applyBorder="1" applyAlignment="1">
      <alignment horizontal="center" vertical="center" wrapText="1"/>
    </xf>
    <xf numFmtId="0" fontId="10" fillId="3" borderId="4" xfId="0" applyFont="1" applyFill="1" applyBorder="1" applyAlignment="1">
      <alignment horizontal="center" vertical="center" wrapText="1"/>
    </xf>
    <xf numFmtId="0" fontId="12" fillId="2" borderId="2" xfId="0" applyFont="1" applyFill="1" applyBorder="1" applyAlignment="1">
      <alignment horizontal="center" vertical="center" wrapText="1"/>
    </xf>
    <xf numFmtId="0" fontId="10" fillId="2" borderId="3" xfId="0" applyFont="1" applyFill="1" applyBorder="1" applyAlignment="1">
      <alignment horizontal="center" vertical="center" wrapText="1"/>
    </xf>
    <xf numFmtId="0" fontId="10" fillId="2" borderId="1" xfId="0" applyFont="1" applyFill="1" applyBorder="1" applyAlignment="1">
      <alignment horizontal="center" vertical="center" wrapText="1"/>
    </xf>
    <xf numFmtId="0" fontId="10" fillId="2" borderId="2" xfId="0" applyFont="1" applyFill="1" applyBorder="1" applyAlignment="1">
      <alignment horizontal="center" vertical="center" wrapText="1"/>
    </xf>
    <xf numFmtId="166" fontId="10" fillId="2" borderId="1" xfId="0" applyNumberFormat="1" applyFont="1" applyFill="1" applyBorder="1" applyAlignment="1">
      <alignment horizontal="center" vertical="center" wrapText="1"/>
    </xf>
    <xf numFmtId="0" fontId="10" fillId="2" borderId="4" xfId="0" applyFont="1" applyFill="1" applyBorder="1" applyAlignment="1">
      <alignment horizontal="center" vertical="center" wrapText="1"/>
    </xf>
    <xf numFmtId="0" fontId="12" fillId="0" borderId="2" xfId="0" applyFont="1" applyBorder="1" applyAlignment="1">
      <alignment horizontal="center" vertical="center" wrapText="1"/>
    </xf>
    <xf numFmtId="0" fontId="10" fillId="0" borderId="3" xfId="0" applyFont="1" applyBorder="1" applyAlignment="1">
      <alignment horizontal="center" vertical="center" wrapText="1"/>
    </xf>
    <xf numFmtId="0" fontId="10" fillId="0" borderId="1" xfId="0" applyFont="1" applyBorder="1" applyAlignment="1">
      <alignment horizontal="center" vertical="center" wrapText="1"/>
    </xf>
    <xf numFmtId="0" fontId="10" fillId="0" borderId="2" xfId="0" applyFont="1" applyBorder="1" applyAlignment="1">
      <alignment horizontal="center" vertical="center" wrapText="1"/>
    </xf>
    <xf numFmtId="166" fontId="10" fillId="0" borderId="1" xfId="0" applyNumberFormat="1" applyFont="1" applyBorder="1" applyAlignment="1">
      <alignment horizontal="center" vertical="center" wrapText="1"/>
    </xf>
    <xf numFmtId="0" fontId="10" fillId="0" borderId="4" xfId="0" applyFont="1" applyBorder="1" applyAlignment="1">
      <alignment horizontal="center" vertical="center" wrapText="1"/>
    </xf>
    <xf numFmtId="0" fontId="8" fillId="7" borderId="2" xfId="0" applyFont="1" applyFill="1" applyBorder="1" applyAlignment="1">
      <alignment horizontal="center"/>
    </xf>
    <xf numFmtId="0" fontId="8" fillId="7" borderId="8" xfId="0" applyFont="1" applyFill="1" applyBorder="1" applyAlignment="1">
      <alignment horizontal="center"/>
    </xf>
    <xf numFmtId="0" fontId="8" fillId="7" borderId="9" xfId="0" applyFont="1" applyFill="1" applyBorder="1" applyAlignment="1">
      <alignment horizontal="center"/>
    </xf>
    <xf numFmtId="166" fontId="8" fillId="7" borderId="9" xfId="0" applyNumberFormat="1" applyFont="1" applyFill="1" applyBorder="1" applyAlignment="1">
      <alignment horizontal="center"/>
    </xf>
    <xf numFmtId="0" fontId="8" fillId="7" borderId="16" xfId="0" applyFont="1" applyFill="1" applyBorder="1" applyAlignment="1">
      <alignment horizontal="center"/>
    </xf>
    <xf numFmtId="0" fontId="8" fillId="7" borderId="10" xfId="0" applyFont="1" applyFill="1" applyBorder="1" applyAlignment="1">
      <alignment horizontal="center"/>
    </xf>
    <xf numFmtId="0" fontId="8" fillId="0" borderId="0" xfId="0" applyFont="1" applyAlignment="1">
      <alignment horizontal="center"/>
    </xf>
    <xf numFmtId="0" fontId="13" fillId="0" borderId="0" xfId="0" applyFont="1"/>
    <xf numFmtId="0" fontId="14" fillId="3" borderId="17" xfId="0" applyFont="1" applyFill="1" applyBorder="1" applyAlignment="1">
      <alignment horizontal="center" vertical="center" wrapText="1" readingOrder="1"/>
    </xf>
    <xf numFmtId="0" fontId="14" fillId="3" borderId="18" xfId="0" applyFont="1" applyFill="1" applyBorder="1" applyAlignment="1">
      <alignment horizontal="center" vertical="center" wrapText="1" readingOrder="1"/>
    </xf>
    <xf numFmtId="0" fontId="10" fillId="3" borderId="18" xfId="0" applyFont="1" applyFill="1" applyBorder="1" applyAlignment="1">
      <alignment horizontal="center" vertical="center" wrapText="1"/>
    </xf>
    <xf numFmtId="0" fontId="10" fillId="3" borderId="19" xfId="0" applyFont="1" applyFill="1" applyBorder="1" applyAlignment="1">
      <alignment horizontal="center" vertical="center" wrapText="1"/>
    </xf>
    <xf numFmtId="0" fontId="0" fillId="0" borderId="3" xfId="0" applyBorder="1" applyAlignment="1">
      <alignment horizontal="center"/>
    </xf>
    <xf numFmtId="0" fontId="0" fillId="0" borderId="1" xfId="0" applyBorder="1" applyAlignment="1">
      <alignment horizontal="center"/>
    </xf>
    <xf numFmtId="0" fontId="14" fillId="0" borderId="1" xfId="0" applyFont="1" applyBorder="1" applyAlignment="1">
      <alignment horizontal="center" vertical="center" wrapText="1" readingOrder="1"/>
    </xf>
    <xf numFmtId="0" fontId="0" fillId="2" borderId="3" xfId="0" applyFill="1" applyBorder="1" applyAlignment="1">
      <alignment horizontal="center"/>
    </xf>
    <xf numFmtId="0" fontId="0" fillId="2" borderId="1" xfId="0" applyFill="1" applyBorder="1" applyAlignment="1">
      <alignment horizontal="center"/>
    </xf>
    <xf numFmtId="0" fontId="14" fillId="2" borderId="1" xfId="0" applyFont="1" applyFill="1" applyBorder="1" applyAlignment="1">
      <alignment horizontal="center" vertical="center" wrapText="1" readingOrder="1"/>
    </xf>
    <xf numFmtId="0" fontId="1" fillId="2" borderId="1" xfId="0" applyFont="1" applyFill="1"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14" fillId="0" borderId="9" xfId="0" applyFont="1" applyBorder="1" applyAlignment="1">
      <alignment horizontal="center" vertical="center" wrapText="1" readingOrder="1"/>
    </xf>
    <xf numFmtId="0" fontId="10" fillId="0" borderId="10" xfId="0" applyFont="1" applyBorder="1" applyAlignment="1">
      <alignment horizontal="center" vertical="center" wrapText="1"/>
    </xf>
    <xf numFmtId="0" fontId="14" fillId="0" borderId="0" xfId="0" applyFont="1" applyAlignment="1">
      <alignment horizontal="center" vertical="center" wrapText="1" readingOrder="1"/>
    </xf>
    <xf numFmtId="0" fontId="0" fillId="0" borderId="1" xfId="0" applyBorder="1" applyAlignment="1">
      <alignment horizontal="center" wrapText="1"/>
    </xf>
    <xf numFmtId="0" fontId="0" fillId="0" borderId="4" xfId="0" applyBorder="1" applyAlignment="1">
      <alignment horizontal="center"/>
    </xf>
    <xf numFmtId="0" fontId="0" fillId="2" borderId="4" xfId="0" applyFill="1" applyBorder="1" applyAlignment="1">
      <alignment horizontal="center"/>
    </xf>
    <xf numFmtId="0" fontId="0" fillId="2" borderId="8" xfId="0" applyFill="1" applyBorder="1" applyAlignment="1">
      <alignment horizontal="center"/>
    </xf>
    <xf numFmtId="0" fontId="0" fillId="2" borderId="9" xfId="0" applyFill="1" applyBorder="1" applyAlignment="1">
      <alignment horizontal="center"/>
    </xf>
    <xf numFmtId="0" fontId="0" fillId="2" borderId="10" xfId="0" applyFill="1" applyBorder="1" applyAlignment="1">
      <alignment horizontal="center"/>
    </xf>
    <xf numFmtId="0" fontId="7" fillId="3" borderId="17" xfId="0" applyFont="1" applyFill="1" applyBorder="1" applyAlignment="1">
      <alignment horizontal="center" vertical="center" wrapText="1" readingOrder="1"/>
    </xf>
    <xf numFmtId="0" fontId="7" fillId="3" borderId="18" xfId="0" applyFont="1" applyFill="1" applyBorder="1" applyAlignment="1">
      <alignment horizontal="center" vertical="center" wrapText="1" readingOrder="1"/>
    </xf>
    <xf numFmtId="0" fontId="1" fillId="0" borderId="3" xfId="0" applyFont="1" applyBorder="1" applyAlignment="1">
      <alignment horizontal="center"/>
    </xf>
    <xf numFmtId="11" fontId="7" fillId="0" borderId="1" xfId="0" applyNumberFormat="1" applyFont="1" applyBorder="1" applyAlignment="1">
      <alignment horizontal="center"/>
    </xf>
    <xf numFmtId="0" fontId="1" fillId="2" borderId="3" xfId="0" applyFont="1" applyFill="1" applyBorder="1" applyAlignment="1">
      <alignment horizontal="center"/>
    </xf>
    <xf numFmtId="11" fontId="7" fillId="2" borderId="1" xfId="0" applyNumberFormat="1" applyFont="1" applyFill="1" applyBorder="1" applyAlignment="1">
      <alignment horizontal="center"/>
    </xf>
    <xf numFmtId="0" fontId="1" fillId="0" borderId="8" xfId="0" applyFont="1" applyBorder="1" applyAlignment="1">
      <alignment horizontal="center"/>
    </xf>
    <xf numFmtId="0" fontId="0" fillId="0" borderId="10" xfId="0" applyBorder="1" applyAlignment="1">
      <alignment horizontal="center"/>
    </xf>
    <xf numFmtId="0" fontId="0" fillId="0" borderId="0" xfId="0" applyAlignment="1">
      <alignment vertical="center"/>
    </xf>
    <xf numFmtId="0" fontId="2" fillId="0" borderId="20" xfId="0" applyFont="1" applyBorder="1" applyAlignment="1">
      <alignment vertical="center" wrapText="1"/>
    </xf>
    <xf numFmtId="0" fontId="2" fillId="0" borderId="21" xfId="0" applyFont="1" applyBorder="1" applyAlignment="1">
      <alignment vertical="center" wrapText="1"/>
    </xf>
    <xf numFmtId="0" fontId="0" fillId="0" borderId="22" xfId="0" applyBorder="1" applyAlignment="1">
      <alignment vertical="center" wrapText="1"/>
    </xf>
    <xf numFmtId="0" fontId="0" fillId="0" borderId="23" xfId="0" applyBorder="1" applyAlignment="1">
      <alignment vertical="center" wrapText="1"/>
    </xf>
    <xf numFmtId="0" fontId="0" fillId="0" borderId="0" xfId="0" applyAlignment="1">
      <alignment vertical="center" wrapText="1"/>
    </xf>
    <xf numFmtId="0" fontId="1" fillId="0" borderId="22" xfId="0" applyFont="1" applyBorder="1" applyAlignment="1">
      <alignment vertical="center" wrapText="1"/>
    </xf>
    <xf numFmtId="11" fontId="0" fillId="0" borderId="23" xfId="0" applyNumberFormat="1" applyBorder="1" applyAlignment="1">
      <alignment vertical="center" wrapText="1"/>
    </xf>
    <xf numFmtId="0" fontId="0" fillId="0" borderId="0" xfId="0" applyAlignment="1">
      <alignment horizontal="left" wrapText="1"/>
    </xf>
    <xf numFmtId="11" fontId="0" fillId="0" borderId="11" xfId="0" applyNumberFormat="1" applyBorder="1" applyAlignment="1">
      <alignment horizontal="center"/>
    </xf>
    <xf numFmtId="11" fontId="0" fillId="0" borderId="12" xfId="0" applyNumberFormat="1" applyBorder="1" applyAlignment="1">
      <alignment horizontal="center"/>
    </xf>
    <xf numFmtId="11" fontId="0" fillId="0" borderId="13" xfId="0" applyNumberFormat="1" applyBorder="1" applyAlignment="1">
      <alignment horizontal="center"/>
    </xf>
    <xf numFmtId="0" fontId="11" fillId="3" borderId="5" xfId="0" applyFont="1" applyFill="1" applyBorder="1" applyAlignment="1">
      <alignment horizontal="center"/>
    </xf>
    <xf numFmtId="0" fontId="11" fillId="3" borderId="6" xfId="0" applyFont="1" applyFill="1" applyBorder="1" applyAlignment="1">
      <alignment horizontal="center"/>
    </xf>
    <xf numFmtId="0" fontId="11" fillId="3" borderId="7" xfId="0" applyFont="1" applyFill="1" applyBorder="1" applyAlignment="1">
      <alignment horizontal="center"/>
    </xf>
    <xf numFmtId="0" fontId="0" fillId="3" borderId="1" xfId="0" applyFill="1" applyBorder="1" applyAlignment="1">
      <alignment horizontal="center"/>
    </xf>
    <xf numFmtId="0" fontId="0" fillId="3" borderId="2" xfId="0" applyFill="1" applyBorder="1" applyAlignment="1">
      <alignment horizontal="center"/>
    </xf>
    <xf numFmtId="0" fontId="0" fillId="3" borderId="4" xfId="0" applyFill="1" applyBorder="1" applyAlignment="1">
      <alignment horizontal="center"/>
    </xf>
    <xf numFmtId="0" fontId="10" fillId="3" borderId="1" xfId="0" applyFont="1" applyFill="1" applyBorder="1" applyAlignment="1">
      <alignment horizontal="center" vertical="center" wrapText="1"/>
    </xf>
    <xf numFmtId="0" fontId="0" fillId="0" borderId="0" xfId="0" applyAlignment="1">
      <alignment horizontal="left" vertical="center" wrapText="1"/>
    </xf>
    <xf numFmtId="0" fontId="10" fillId="3" borderId="18" xfId="0" applyFont="1" applyFill="1" applyBorder="1" applyAlignment="1">
      <alignment horizontal="center" vertical="center" wrapText="1"/>
    </xf>
    <xf numFmtId="0" fontId="2" fillId="0" borderId="24" xfId="0" applyFont="1" applyBorder="1" applyAlignment="1">
      <alignment vertical="center" wrapText="1"/>
    </xf>
    <xf numFmtId="0" fontId="2" fillId="0" borderId="26" xfId="0" applyFont="1" applyBorder="1" applyAlignment="1">
      <alignment vertical="center" wrapText="1"/>
    </xf>
    <xf numFmtId="0" fontId="2" fillId="0" borderId="22" xfId="0" applyFont="1" applyBorder="1" applyAlignment="1">
      <alignment vertical="center" wrapText="1"/>
    </xf>
    <xf numFmtId="0" fontId="2" fillId="0" borderId="25" xfId="0" applyFont="1" applyBorder="1" applyAlignment="1">
      <alignment horizontal="center" vertical="center" wrapText="1"/>
    </xf>
    <xf numFmtId="0" fontId="2" fillId="0" borderId="21" xfId="0" applyFont="1" applyBorder="1" applyAlignment="1">
      <alignment horizontal="center" vertical="center" wrapText="1"/>
    </xf>
    <xf numFmtId="0" fontId="13" fillId="0" borderId="24" xfId="0" applyFont="1" applyBorder="1" applyAlignment="1">
      <alignment vertical="center" wrapText="1"/>
    </xf>
    <xf numFmtId="0" fontId="13" fillId="0" borderId="26" xfId="0" applyFont="1" applyBorder="1" applyAlignment="1">
      <alignment vertical="center" wrapText="1"/>
    </xf>
    <xf numFmtId="0" fontId="13" fillId="0" borderId="22"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114300</xdr:colOff>
      <xdr:row>0</xdr:row>
      <xdr:rowOff>139700</xdr:rowOff>
    </xdr:from>
    <xdr:to>
      <xdr:col>8</xdr:col>
      <xdr:colOff>723900</xdr:colOff>
      <xdr:row>0</xdr:row>
      <xdr:rowOff>711200</xdr:rowOff>
    </xdr:to>
    <xdr:sp macro="" textlink="">
      <xdr:nvSpPr>
        <xdr:cNvPr id="2" name="TextBox 1">
          <a:extLst>
            <a:ext uri="{FF2B5EF4-FFF2-40B4-BE49-F238E27FC236}">
              <a16:creationId xmlns:a16="http://schemas.microsoft.com/office/drawing/2014/main" id="{410C1780-1F85-C541-9DAB-FF478CEC227B}"/>
            </a:ext>
          </a:extLst>
        </xdr:cNvPr>
        <xdr:cNvSpPr txBox="1"/>
      </xdr:nvSpPr>
      <xdr:spPr>
        <a:xfrm>
          <a:off x="114300" y="139700"/>
          <a:ext cx="7213600" cy="571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Table S1 Tab 2: Overview of participant data. ’X’s indicate a given participant does not have a twin in the dataset. For individuals with 3 samples, months between first and second, and second and third is shown. All twins are monozygotic. </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1AB282-024E-1246-86A5-5D6EEB9D06A6}">
  <dimension ref="A1:G88"/>
  <sheetViews>
    <sheetView workbookViewId="0">
      <selection activeCell="G3" sqref="G3"/>
    </sheetView>
  </sheetViews>
  <sheetFormatPr baseColWidth="10" defaultRowHeight="16" x14ac:dyDescent="0.2"/>
  <cols>
    <col min="1" max="1" width="21.5" style="4" bestFit="1" customWidth="1"/>
    <col min="2" max="2" width="13.83203125" style="8" customWidth="1"/>
    <col min="3" max="3" width="15.1640625" style="7" customWidth="1"/>
    <col min="4" max="4" width="13" style="7" bestFit="1" customWidth="1"/>
    <col min="5" max="5" width="13" style="4" bestFit="1" customWidth="1"/>
    <col min="6" max="6" width="15.5" customWidth="1"/>
    <col min="7" max="7" width="12.1640625" bestFit="1" customWidth="1"/>
  </cols>
  <sheetData>
    <row r="1" spans="1:7" x14ac:dyDescent="0.2">
      <c r="A1" s="126" t="s">
        <v>421</v>
      </c>
      <c r="B1" s="126"/>
      <c r="C1" s="126"/>
      <c r="D1" s="126"/>
      <c r="E1" s="126"/>
    </row>
    <row r="2" spans="1:7" x14ac:dyDescent="0.2">
      <c r="A2" s="126"/>
      <c r="B2" s="126"/>
      <c r="C2" s="126"/>
      <c r="D2" s="126"/>
      <c r="E2" s="126"/>
    </row>
    <row r="3" spans="1:7" ht="52" customHeight="1" thickBot="1" x14ac:dyDescent="0.25">
      <c r="A3" s="126"/>
      <c r="B3" s="126"/>
      <c r="C3" s="126"/>
      <c r="D3" s="126"/>
      <c r="E3" s="126"/>
      <c r="F3" s="4"/>
    </row>
    <row r="4" spans="1:7" x14ac:dyDescent="0.2">
      <c r="B4" s="127" t="s">
        <v>83</v>
      </c>
      <c r="C4" s="128"/>
      <c r="D4" s="129"/>
      <c r="E4" s="37" t="s">
        <v>84</v>
      </c>
      <c r="F4" s="38" t="s">
        <v>87</v>
      </c>
      <c r="G4" s="31"/>
    </row>
    <row r="5" spans="1:7" ht="68" x14ac:dyDescent="0.2">
      <c r="A5" s="19" t="s">
        <v>72</v>
      </c>
      <c r="B5" s="22" t="s">
        <v>82</v>
      </c>
      <c r="C5" s="2" t="s">
        <v>81</v>
      </c>
      <c r="D5" s="23" t="s">
        <v>1</v>
      </c>
      <c r="E5" s="22" t="s">
        <v>86</v>
      </c>
      <c r="F5" s="10" t="s">
        <v>85</v>
      </c>
      <c r="G5" s="32" t="s">
        <v>0</v>
      </c>
    </row>
    <row r="6" spans="1:7" x14ac:dyDescent="0.2">
      <c r="A6" s="15" t="s">
        <v>2</v>
      </c>
      <c r="B6" s="24">
        <v>1.2E-2</v>
      </c>
      <c r="C6" s="13">
        <v>1</v>
      </c>
      <c r="D6" s="25">
        <v>89.8</v>
      </c>
      <c r="E6" s="33">
        <v>3.2186116115267178E-2</v>
      </c>
      <c r="F6" s="18">
        <v>9.6502124070367967E-3</v>
      </c>
      <c r="G6" s="34">
        <v>3.33</v>
      </c>
    </row>
    <row r="7" spans="1:7" x14ac:dyDescent="0.2">
      <c r="A7" s="20" t="s">
        <v>3</v>
      </c>
      <c r="B7" s="26">
        <v>6.61604201214285E-3</v>
      </c>
      <c r="C7" s="5">
        <f t="shared" ref="C7:C19" si="0">B7/$B$6</f>
        <v>0.5513368343452375</v>
      </c>
      <c r="D7" s="27">
        <v>56.071428571428569</v>
      </c>
      <c r="E7" s="35">
        <v>2.0672372343511453E-2</v>
      </c>
      <c r="F7" s="6">
        <v>5.4272884463524842E-3</v>
      </c>
      <c r="G7" s="27">
        <v>3.808968796822422</v>
      </c>
    </row>
    <row r="8" spans="1:7" x14ac:dyDescent="0.2">
      <c r="A8" s="20" t="s">
        <v>4</v>
      </c>
      <c r="B8" s="26">
        <v>2.1485615439285695E-3</v>
      </c>
      <c r="C8" s="5">
        <f t="shared" si="0"/>
        <v>0.1790467953273808</v>
      </c>
      <c r="D8" s="27">
        <v>44.464285714285708</v>
      </c>
      <c r="E8" s="26">
        <v>4.551824217557252E-3</v>
      </c>
      <c r="F8" s="6">
        <v>1.9453159595222704E-3</v>
      </c>
      <c r="G8" s="27">
        <v>2.3398894124505545</v>
      </c>
    </row>
    <row r="9" spans="1:7" x14ac:dyDescent="0.2">
      <c r="A9" s="20" t="s">
        <v>5</v>
      </c>
      <c r="B9" s="26">
        <v>1.7107328550000013E-3</v>
      </c>
      <c r="C9" s="5">
        <f t="shared" si="0"/>
        <v>0.14256107125000012</v>
      </c>
      <c r="D9" s="27">
        <v>27.55952380952381</v>
      </c>
      <c r="E9" s="26">
        <v>5.4242041221374037E-3</v>
      </c>
      <c r="F9" s="6">
        <v>1.396682024790187E-3</v>
      </c>
      <c r="G9" s="27">
        <v>3.8836356635664733</v>
      </c>
    </row>
    <row r="10" spans="1:7" x14ac:dyDescent="0.2">
      <c r="A10" s="20" t="s">
        <v>6</v>
      </c>
      <c r="B10" s="26">
        <v>5.9811400910714284E-4</v>
      </c>
      <c r="C10" s="5">
        <f t="shared" si="0"/>
        <v>4.9842834092261902E-2</v>
      </c>
      <c r="D10" s="27">
        <v>20.05952380952381</v>
      </c>
      <c r="E10" s="26">
        <v>5.185266488549619E-4</v>
      </c>
      <c r="F10" s="6">
        <v>6.0484476714009049E-4</v>
      </c>
      <c r="G10" s="27">
        <v>0.85728880702189147</v>
      </c>
    </row>
    <row r="11" spans="1:7" x14ac:dyDescent="0.2">
      <c r="A11" s="20" t="s">
        <v>7</v>
      </c>
      <c r="B11" s="26">
        <v>1.6569106392857138E-4</v>
      </c>
      <c r="C11" s="17">
        <f t="shared" si="0"/>
        <v>1.3807588660714281E-2</v>
      </c>
      <c r="D11" s="27">
        <v>13.511904761904761</v>
      </c>
      <c r="E11" s="26">
        <v>4.4113759541984746E-4</v>
      </c>
      <c r="F11" s="6">
        <v>1.4239636049063903E-4</v>
      </c>
      <c r="G11" s="27">
        <v>3.0979555509696284</v>
      </c>
    </row>
    <row r="12" spans="1:7" x14ac:dyDescent="0.2">
      <c r="A12" s="20" t="s">
        <v>8</v>
      </c>
      <c r="B12" s="26">
        <v>6.8322410892857161E-5</v>
      </c>
      <c r="C12" s="17">
        <f t="shared" si="0"/>
        <v>5.6935342410714303E-3</v>
      </c>
      <c r="D12" s="27">
        <v>4.4642857142857144</v>
      </c>
      <c r="E12" s="26">
        <v>2.5862112671755719E-4</v>
      </c>
      <c r="F12" s="6">
        <v>5.2228717043253727E-5</v>
      </c>
      <c r="G12" s="27">
        <v>4.9517036097857341</v>
      </c>
    </row>
    <row r="13" spans="1:7" x14ac:dyDescent="0.2">
      <c r="A13" s="21" t="s">
        <v>74</v>
      </c>
      <c r="B13" s="26">
        <v>6.8569394642857144E-5</v>
      </c>
      <c r="C13" s="17">
        <f t="shared" si="0"/>
        <v>5.7141162202380951E-3</v>
      </c>
      <c r="D13" s="27">
        <v>2.2619047619047619</v>
      </c>
      <c r="E13" s="26">
        <v>3.0574060305343508E-4</v>
      </c>
      <c r="F13" s="6">
        <v>4.8511661717236937E-5</v>
      </c>
      <c r="G13" s="27">
        <v>6.3024145582875537</v>
      </c>
    </row>
    <row r="14" spans="1:7" x14ac:dyDescent="0.2">
      <c r="A14" s="21" t="s">
        <v>75</v>
      </c>
      <c r="B14" s="26">
        <v>2.8755636904761903E-6</v>
      </c>
      <c r="C14" s="16">
        <f t="shared" si="0"/>
        <v>2.3963030753968253E-4</v>
      </c>
      <c r="D14" s="27">
        <v>0.65476190476190477</v>
      </c>
      <c r="E14" s="26">
        <v>1.3689458015267174E-5</v>
      </c>
      <c r="F14" s="6">
        <v>1.961025177533893E-6</v>
      </c>
      <c r="G14" s="27">
        <v>6.9807660666970577</v>
      </c>
    </row>
    <row r="15" spans="1:7" x14ac:dyDescent="0.2">
      <c r="A15" s="20" t="s">
        <v>9</v>
      </c>
      <c r="B15" s="26">
        <v>8.9158464285714284E-6</v>
      </c>
      <c r="C15" s="16">
        <f t="shared" si="0"/>
        <v>7.4298720238095235E-4</v>
      </c>
      <c r="D15" s="27">
        <v>0.41666666666666669</v>
      </c>
      <c r="E15" s="39">
        <v>0</v>
      </c>
      <c r="F15" s="6">
        <v>9.6698657198192386E-6</v>
      </c>
      <c r="G15" s="27" t="s">
        <v>10</v>
      </c>
    </row>
    <row r="16" spans="1:7" x14ac:dyDescent="0.2">
      <c r="A16" s="21" t="s">
        <v>76</v>
      </c>
      <c r="B16" s="26">
        <v>8.7980904761904751E-6</v>
      </c>
      <c r="C16" s="16">
        <f t="shared" si="0"/>
        <v>7.3317420634920623E-4</v>
      </c>
      <c r="D16" s="27">
        <v>0.23809523809523811</v>
      </c>
      <c r="E16" s="39">
        <v>0</v>
      </c>
      <c r="F16" s="6">
        <v>9.5421510652033571E-6</v>
      </c>
      <c r="G16" s="27" t="s">
        <v>10</v>
      </c>
    </row>
    <row r="17" spans="1:7" x14ac:dyDescent="0.2">
      <c r="A17" s="21" t="s">
        <v>77</v>
      </c>
      <c r="B17" s="26">
        <v>7.2107857142857137E-6</v>
      </c>
      <c r="C17" s="16">
        <f t="shared" si="0"/>
        <v>6.0089880952380942E-4</v>
      </c>
      <c r="D17" s="27">
        <v>0.17857142857142858</v>
      </c>
      <c r="E17" s="39">
        <v>0</v>
      </c>
      <c r="F17" s="6">
        <v>7.8206068431245957E-6</v>
      </c>
      <c r="G17" s="27" t="s">
        <v>10</v>
      </c>
    </row>
    <row r="18" spans="1:7" x14ac:dyDescent="0.2">
      <c r="A18" s="21" t="s">
        <v>78</v>
      </c>
      <c r="B18" s="26">
        <v>1.341752380952381E-6</v>
      </c>
      <c r="C18" s="16">
        <f t="shared" si="0"/>
        <v>1.1181269841269842E-4</v>
      </c>
      <c r="D18" s="27">
        <v>0.11904761904761905</v>
      </c>
      <c r="E18" s="39">
        <v>0</v>
      </c>
      <c r="F18" s="6">
        <v>1.4552253066494512E-6</v>
      </c>
      <c r="G18" s="27" t="s">
        <v>10</v>
      </c>
    </row>
    <row r="19" spans="1:7" ht="17" thickBot="1" x14ac:dyDescent="0.25">
      <c r="A19" s="21" t="s">
        <v>79</v>
      </c>
      <c r="B19" s="28">
        <v>2.3009988095238097E-6</v>
      </c>
      <c r="C19" s="29">
        <f t="shared" si="0"/>
        <v>1.9174990079365081E-4</v>
      </c>
      <c r="D19" s="30">
        <v>0.11904761904761905</v>
      </c>
      <c r="E19" s="40">
        <v>0</v>
      </c>
      <c r="F19" s="36">
        <v>2.4955958683021304E-6</v>
      </c>
      <c r="G19" s="30" t="s">
        <v>10</v>
      </c>
    </row>
    <row r="22" spans="1:7" ht="68" x14ac:dyDescent="0.2">
      <c r="A22" s="1" t="s">
        <v>73</v>
      </c>
      <c r="B22" s="10" t="s">
        <v>82</v>
      </c>
      <c r="C22" s="2" t="s">
        <v>81</v>
      </c>
      <c r="D22" s="2" t="s">
        <v>0</v>
      </c>
      <c r="E22" s="3" t="s">
        <v>1</v>
      </c>
    </row>
    <row r="23" spans="1:7" ht="17" x14ac:dyDescent="0.2">
      <c r="A23" s="14" t="s">
        <v>2</v>
      </c>
      <c r="B23" s="11">
        <v>1.2699999999999999E-2</v>
      </c>
      <c r="C23" s="13">
        <v>1</v>
      </c>
      <c r="D23" s="12">
        <v>2.59</v>
      </c>
      <c r="E23" s="13">
        <v>1</v>
      </c>
    </row>
    <row r="24" spans="1:7" x14ac:dyDescent="0.2">
      <c r="A24" s="9" t="s">
        <v>11</v>
      </c>
      <c r="B24" s="6">
        <v>5.6329795918367304E-3</v>
      </c>
      <c r="C24" s="5">
        <f t="shared" ref="C24:C55" si="1">B24/$B$23</f>
        <v>0.44354170014462446</v>
      </c>
      <c r="D24" s="5">
        <v>3.3819772762177158</v>
      </c>
      <c r="E24" s="5">
        <v>95.918367346938766</v>
      </c>
    </row>
    <row r="25" spans="1:7" x14ac:dyDescent="0.2">
      <c r="A25" s="9" t="s">
        <v>12</v>
      </c>
      <c r="B25" s="6">
        <v>3.6652653061224482E-3</v>
      </c>
      <c r="C25" s="5">
        <f t="shared" si="1"/>
        <v>0.2886035674112164</v>
      </c>
      <c r="D25" s="5">
        <v>1.6065851337499399</v>
      </c>
      <c r="E25" s="5">
        <v>97.551020408163268</v>
      </c>
    </row>
    <row r="26" spans="1:7" x14ac:dyDescent="0.2">
      <c r="A26" s="9" t="s">
        <v>7</v>
      </c>
      <c r="B26" s="6">
        <v>7.0122448979591896E-4</v>
      </c>
      <c r="C26" s="5">
        <f t="shared" si="1"/>
        <v>5.5214526755584172E-2</v>
      </c>
      <c r="D26" s="5">
        <v>2.2195577468997438</v>
      </c>
      <c r="E26" s="5">
        <v>84.08163265306122</v>
      </c>
    </row>
    <row r="27" spans="1:7" x14ac:dyDescent="0.2">
      <c r="A27" s="9" t="s">
        <v>6</v>
      </c>
      <c r="B27" s="6">
        <v>5.4722448979591901E-4</v>
      </c>
      <c r="C27" s="5">
        <f t="shared" si="1"/>
        <v>4.3088542503615671E-2</v>
      </c>
      <c r="D27" s="5">
        <v>0.10921219634581891</v>
      </c>
      <c r="E27" s="5">
        <v>68.979591836734699</v>
      </c>
    </row>
    <row r="28" spans="1:7" x14ac:dyDescent="0.2">
      <c r="A28" s="9" t="s">
        <v>13</v>
      </c>
      <c r="B28" s="6">
        <v>3.7355102040816335E-4</v>
      </c>
      <c r="C28" s="5">
        <f t="shared" si="1"/>
        <v>2.9413466173871132E-2</v>
      </c>
      <c r="D28" s="5">
        <v>3.1837307152875183</v>
      </c>
      <c r="E28" s="5">
        <v>84.08163265306122</v>
      </c>
    </row>
    <row r="29" spans="1:7" x14ac:dyDescent="0.2">
      <c r="A29" s="9" t="s">
        <v>14</v>
      </c>
      <c r="B29" s="6">
        <v>3.6791836734693912E-4</v>
      </c>
      <c r="C29" s="5">
        <f t="shared" si="1"/>
        <v>2.8969950184798358E-2</v>
      </c>
      <c r="D29" s="5">
        <v>4.6766626568138792</v>
      </c>
      <c r="E29" s="5">
        <v>89.387755102040813</v>
      </c>
    </row>
    <row r="30" spans="1:7" x14ac:dyDescent="0.2">
      <c r="A30" s="9" t="s">
        <v>5</v>
      </c>
      <c r="B30" s="6">
        <v>3.4661224489795944E-4</v>
      </c>
      <c r="C30" s="5">
        <f t="shared" si="1"/>
        <v>2.7292302747870822E-2</v>
      </c>
      <c r="D30" s="5">
        <v>1.8615584748712848</v>
      </c>
      <c r="E30" s="5">
        <v>92.65306122448979</v>
      </c>
    </row>
    <row r="31" spans="1:7" x14ac:dyDescent="0.2">
      <c r="A31" s="9" t="s">
        <v>8</v>
      </c>
      <c r="B31" s="6">
        <v>1.6208163265306113E-4</v>
      </c>
      <c r="C31" s="17">
        <f t="shared" si="1"/>
        <v>1.2762333279768594E-2</v>
      </c>
      <c r="D31" s="5">
        <v>12.401210787011577</v>
      </c>
      <c r="E31" s="5">
        <v>84.08163265306122</v>
      </c>
    </row>
    <row r="32" spans="1:7" x14ac:dyDescent="0.2">
      <c r="A32" s="9" t="s">
        <v>15</v>
      </c>
      <c r="B32" s="6">
        <v>1.5595918367346929E-4</v>
      </c>
      <c r="C32" s="17">
        <f t="shared" si="1"/>
        <v>1.2280250682950338E-2</v>
      </c>
      <c r="D32" s="5">
        <v>3.1182403950379398</v>
      </c>
      <c r="E32" s="5">
        <v>87.755102040816325</v>
      </c>
    </row>
    <row r="33" spans="1:5" x14ac:dyDescent="0.2">
      <c r="A33" s="9" t="s">
        <v>16</v>
      </c>
      <c r="B33" s="6">
        <v>1.5551020408163251E-4</v>
      </c>
      <c r="C33" s="17">
        <f t="shared" si="1"/>
        <v>1.2244897959183662E-2</v>
      </c>
      <c r="D33" s="5">
        <v>3.356238753633443</v>
      </c>
      <c r="E33" s="5">
        <v>95.918367346938766</v>
      </c>
    </row>
    <row r="34" spans="1:5" x14ac:dyDescent="0.2">
      <c r="A34" s="9" t="s">
        <v>17</v>
      </c>
      <c r="B34" s="6">
        <v>1.1955102040816311E-4</v>
      </c>
      <c r="C34" s="17">
        <f t="shared" si="1"/>
        <v>9.4134661738711108E-3</v>
      </c>
      <c r="D34" s="5">
        <v>3.4789070861689511</v>
      </c>
      <c r="E34" s="5">
        <v>84.489795918367349</v>
      </c>
    </row>
    <row r="35" spans="1:5" x14ac:dyDescent="0.2">
      <c r="A35" s="9" t="s">
        <v>18</v>
      </c>
      <c r="B35" s="6">
        <v>9.542857142857134E-5</v>
      </c>
      <c r="C35" s="17">
        <f t="shared" si="1"/>
        <v>7.5140607424071925E-3</v>
      </c>
      <c r="D35" s="5">
        <v>3.4224394176029049</v>
      </c>
      <c r="E35" s="5">
        <v>73.877551020408163</v>
      </c>
    </row>
    <row r="36" spans="1:5" x14ac:dyDescent="0.2">
      <c r="A36" s="9" t="s">
        <v>19</v>
      </c>
      <c r="B36" s="6">
        <v>4.4653061224489719E-5</v>
      </c>
      <c r="C36" s="16">
        <f t="shared" si="1"/>
        <v>3.5159890727944664E-3</v>
      </c>
      <c r="D36" s="5">
        <v>3.4326814288023342</v>
      </c>
      <c r="E36" s="5">
        <v>78.367346938775512</v>
      </c>
    </row>
    <row r="37" spans="1:5" x14ac:dyDescent="0.2">
      <c r="A37" s="9" t="s">
        <v>20</v>
      </c>
      <c r="B37" s="6">
        <v>3.2857142857142817E-5</v>
      </c>
      <c r="C37" s="16">
        <f t="shared" si="1"/>
        <v>2.5871766029246313E-3</v>
      </c>
      <c r="D37" s="5">
        <v>1.3691026827012041</v>
      </c>
      <c r="E37" s="5">
        <v>77.551020408163268</v>
      </c>
    </row>
    <row r="38" spans="1:5" x14ac:dyDescent="0.2">
      <c r="A38" s="9" t="s">
        <v>21</v>
      </c>
      <c r="B38" s="6">
        <v>3.0816326530612178E-5</v>
      </c>
      <c r="C38" s="16">
        <f t="shared" si="1"/>
        <v>2.4264824039852109E-3</v>
      </c>
      <c r="D38" s="5">
        <v>1.698902885006099</v>
      </c>
      <c r="E38" s="5">
        <v>66.122448979591837</v>
      </c>
    </row>
    <row r="39" spans="1:5" x14ac:dyDescent="0.2">
      <c r="A39" s="9" t="s">
        <v>22</v>
      </c>
      <c r="B39" s="6">
        <v>2.5836734693877545E-5</v>
      </c>
      <c r="C39" s="16">
        <f t="shared" si="1"/>
        <v>2.0343885585730353E-3</v>
      </c>
      <c r="D39" s="5">
        <v>3.2106178489702515</v>
      </c>
      <c r="E39" s="5">
        <v>57.142857142857139</v>
      </c>
    </row>
    <row r="40" spans="1:5" x14ac:dyDescent="0.2">
      <c r="A40" s="9" t="s">
        <v>23</v>
      </c>
      <c r="B40" s="6">
        <v>2.526530612244897E-5</v>
      </c>
      <c r="C40" s="16">
        <f t="shared" si="1"/>
        <v>1.9893941828699976E-3</v>
      </c>
      <c r="D40" s="5">
        <v>3.71403559964984</v>
      </c>
      <c r="E40" s="5">
        <v>62.448979591836739</v>
      </c>
    </row>
    <row r="41" spans="1:5" x14ac:dyDescent="0.2">
      <c r="A41" s="9" t="s">
        <v>24</v>
      </c>
      <c r="B41" s="6">
        <v>2.5102040816326489E-5</v>
      </c>
      <c r="C41" s="16">
        <f t="shared" si="1"/>
        <v>1.9765386469548416E-3</v>
      </c>
      <c r="D41" s="5">
        <v>1.9644346124393801</v>
      </c>
      <c r="E41" s="5">
        <v>74.285714285714292</v>
      </c>
    </row>
    <row r="42" spans="1:5" x14ac:dyDescent="0.2">
      <c r="A42" s="9" t="s">
        <v>25</v>
      </c>
      <c r="B42" s="6">
        <v>1.8612244897959199E-5</v>
      </c>
      <c r="C42" s="16">
        <f t="shared" si="1"/>
        <v>1.4655310943274961E-3</v>
      </c>
      <c r="D42" s="5">
        <v>2.7112848070346827</v>
      </c>
      <c r="E42" s="5">
        <v>51.836734693877553</v>
      </c>
    </row>
    <row r="43" spans="1:5" x14ac:dyDescent="0.2">
      <c r="A43" s="9" t="s">
        <v>26</v>
      </c>
      <c r="B43" s="6">
        <v>1.6081632653061243E-5</v>
      </c>
      <c r="C43" s="16">
        <f t="shared" si="1"/>
        <v>1.2662702876426175E-3</v>
      </c>
      <c r="D43" s="5">
        <v>2.1216852873872636</v>
      </c>
      <c r="E43" s="5">
        <v>57.142857142857139</v>
      </c>
    </row>
    <row r="44" spans="1:5" x14ac:dyDescent="0.2">
      <c r="A44" s="9" t="s">
        <v>27</v>
      </c>
      <c r="B44" s="6">
        <v>1.408163265306124E-5</v>
      </c>
      <c r="C44" s="16">
        <f t="shared" si="1"/>
        <v>1.1087899726819875E-3</v>
      </c>
      <c r="D44" s="5">
        <v>2.0320366132723096</v>
      </c>
      <c r="E44" s="5">
        <v>63.673469387755098</v>
      </c>
    </row>
    <row r="45" spans="1:5" x14ac:dyDescent="0.2">
      <c r="A45" s="9" t="s">
        <v>28</v>
      </c>
      <c r="B45" s="6">
        <v>1.4040816326530622E-5</v>
      </c>
      <c r="C45" s="16">
        <f t="shared" si="1"/>
        <v>1.1055760887031987E-3</v>
      </c>
      <c r="D45" s="5">
        <v>2.8303367113435747</v>
      </c>
      <c r="E45" s="5">
        <v>36.734693877551024</v>
      </c>
    </row>
    <row r="46" spans="1:5" x14ac:dyDescent="0.2">
      <c r="A46" s="9" t="s">
        <v>29</v>
      </c>
      <c r="B46" s="6">
        <v>1.2204081632653076E-5</v>
      </c>
      <c r="C46" s="16">
        <f t="shared" si="1"/>
        <v>9.6095130965772257E-4</v>
      </c>
      <c r="D46" s="5">
        <v>2.3728260869565188</v>
      </c>
      <c r="E46" s="5">
        <v>45.714285714285715</v>
      </c>
    </row>
    <row r="47" spans="1:5" x14ac:dyDescent="0.2">
      <c r="A47" s="9" t="s">
        <v>30</v>
      </c>
      <c r="B47" s="6">
        <v>1.1591836734693893E-5</v>
      </c>
      <c r="C47" s="16">
        <f t="shared" si="1"/>
        <v>9.1274304997589716E-4</v>
      </c>
      <c r="D47" s="5">
        <v>1.7695652173913026</v>
      </c>
      <c r="E47" s="5">
        <v>51.836734693877553</v>
      </c>
    </row>
    <row r="48" spans="1:5" x14ac:dyDescent="0.2">
      <c r="A48" s="9" t="s">
        <v>31</v>
      </c>
      <c r="B48" s="6">
        <v>1.0530612244897972E-5</v>
      </c>
      <c r="C48" s="16">
        <f t="shared" si="1"/>
        <v>8.291820665273994E-4</v>
      </c>
      <c r="D48" s="5">
        <v>2.3202341137123712</v>
      </c>
      <c r="E48" s="5">
        <v>51.428571428571423</v>
      </c>
    </row>
    <row r="49" spans="1:5" x14ac:dyDescent="0.2">
      <c r="A49" s="9" t="s">
        <v>32</v>
      </c>
      <c r="B49" s="6">
        <v>1.0489795918367364E-5</v>
      </c>
      <c r="C49" s="16">
        <f t="shared" si="1"/>
        <v>8.2596818254861138E-4</v>
      </c>
      <c r="D49" s="5">
        <v>1.9938763012859742</v>
      </c>
      <c r="E49" s="5">
        <v>57.551020408163268</v>
      </c>
    </row>
    <row r="50" spans="1:5" x14ac:dyDescent="0.2">
      <c r="A50" s="9" t="s">
        <v>33</v>
      </c>
      <c r="B50" s="6">
        <v>9.7551020408163405E-6</v>
      </c>
      <c r="C50" s="16">
        <f t="shared" si="1"/>
        <v>7.6811827093042049E-4</v>
      </c>
      <c r="D50" s="5">
        <v>2.0578238799382009</v>
      </c>
      <c r="E50" s="5">
        <v>47.755102040816325</v>
      </c>
    </row>
    <row r="51" spans="1:5" x14ac:dyDescent="0.2">
      <c r="A51" s="9" t="s">
        <v>34</v>
      </c>
      <c r="B51" s="6">
        <v>9.4285714285714465E-6</v>
      </c>
      <c r="C51" s="16">
        <f t="shared" si="1"/>
        <v>7.4240719910011394E-4</v>
      </c>
      <c r="D51" s="5">
        <v>1.2241781548250243</v>
      </c>
      <c r="E51" s="5">
        <v>63.673469387755098</v>
      </c>
    </row>
    <row r="52" spans="1:5" x14ac:dyDescent="0.2">
      <c r="A52" s="9" t="s">
        <v>35</v>
      </c>
      <c r="B52" s="6">
        <v>8.3265306122449089E-6</v>
      </c>
      <c r="C52" s="16">
        <f t="shared" si="1"/>
        <v>6.5563233167282751E-4</v>
      </c>
      <c r="D52" s="5">
        <v>2.6543478260869526</v>
      </c>
      <c r="E52" s="5">
        <v>35.102040816326529</v>
      </c>
    </row>
    <row r="53" spans="1:5" x14ac:dyDescent="0.2">
      <c r="A53" s="9" t="s">
        <v>36</v>
      </c>
      <c r="B53" s="6">
        <v>8.1224489795918451E-6</v>
      </c>
      <c r="C53" s="16">
        <f t="shared" si="1"/>
        <v>6.3956291177888545E-4</v>
      </c>
      <c r="D53" s="5">
        <v>2.5821102187759593</v>
      </c>
      <c r="E53" s="5">
        <v>39.591836734693878</v>
      </c>
    </row>
    <row r="54" spans="1:5" x14ac:dyDescent="0.2">
      <c r="A54" s="9" t="s">
        <v>37</v>
      </c>
      <c r="B54" s="6">
        <v>7.8775510204081762E-6</v>
      </c>
      <c r="C54" s="16">
        <f t="shared" si="1"/>
        <v>6.2027960790615559E-4</v>
      </c>
      <c r="D54" s="5">
        <v>1.5027336631085633</v>
      </c>
      <c r="E54" s="5">
        <v>53.061224489795919</v>
      </c>
    </row>
    <row r="55" spans="1:5" x14ac:dyDescent="0.2">
      <c r="A55" s="9" t="s">
        <v>38</v>
      </c>
      <c r="B55" s="6">
        <v>7.4693877551020469E-6</v>
      </c>
      <c r="C55" s="16">
        <f t="shared" si="1"/>
        <v>5.8814076811827148E-4</v>
      </c>
      <c r="D55" s="5">
        <v>2.3637976929902371</v>
      </c>
      <c r="E55" s="5">
        <v>37.95918367346939</v>
      </c>
    </row>
    <row r="56" spans="1:5" x14ac:dyDescent="0.2">
      <c r="A56" s="9" t="s">
        <v>39</v>
      </c>
      <c r="B56" s="6">
        <v>6.7755102040816404E-6</v>
      </c>
      <c r="C56" s="16">
        <f t="shared" ref="C56:C79" si="2">B56/$B$23</f>
        <v>5.3350474047886938E-4</v>
      </c>
      <c r="D56" s="5">
        <v>2.2164251207729442</v>
      </c>
      <c r="E56" s="5">
        <v>36.326530612244902</v>
      </c>
    </row>
    <row r="57" spans="1:5" x14ac:dyDescent="0.2">
      <c r="A57" s="9" t="s">
        <v>40</v>
      </c>
      <c r="B57" s="6">
        <v>6.4897959183673573E-6</v>
      </c>
      <c r="C57" s="16">
        <f t="shared" si="2"/>
        <v>5.1100755262735095E-4</v>
      </c>
      <c r="D57" s="5">
        <v>2.0630600730169242</v>
      </c>
      <c r="E57" s="5">
        <v>41.632653061224488</v>
      </c>
    </row>
    <row r="58" spans="1:5" x14ac:dyDescent="0.2">
      <c r="A58" s="9" t="s">
        <v>41</v>
      </c>
      <c r="B58" s="6">
        <v>6.3673469387755203E-6</v>
      </c>
      <c r="C58" s="16">
        <f t="shared" si="2"/>
        <v>5.0136590069098591E-4</v>
      </c>
      <c r="D58" s="5">
        <v>1.754940711462448</v>
      </c>
      <c r="E58" s="5">
        <v>40.816326530612244</v>
      </c>
    </row>
    <row r="59" spans="1:5" x14ac:dyDescent="0.2">
      <c r="A59" s="9" t="s">
        <v>42</v>
      </c>
      <c r="B59" s="6">
        <v>5.7959183673469456E-6</v>
      </c>
      <c r="C59" s="16">
        <f t="shared" si="2"/>
        <v>4.5637152498794847E-4</v>
      </c>
      <c r="D59" s="5">
        <v>2.3707093821510261</v>
      </c>
      <c r="E59" s="5">
        <v>33.877551020408163</v>
      </c>
    </row>
    <row r="60" spans="1:5" x14ac:dyDescent="0.2">
      <c r="A60" s="9" t="s">
        <v>43</v>
      </c>
      <c r="B60" s="6">
        <v>5.5510204081632701E-6</v>
      </c>
      <c r="C60" s="16">
        <f t="shared" si="2"/>
        <v>4.3708822111521812E-4</v>
      </c>
      <c r="D60" s="5">
        <v>2.5024154589371963</v>
      </c>
      <c r="E60" s="5">
        <v>29.795918367346943</v>
      </c>
    </row>
    <row r="61" spans="1:5" x14ac:dyDescent="0.2">
      <c r="A61" s="9" t="s">
        <v>44</v>
      </c>
      <c r="B61" s="6">
        <v>4.693877551020414E-6</v>
      </c>
      <c r="C61" s="16">
        <f t="shared" si="2"/>
        <v>3.6959665756066253E-4</v>
      </c>
      <c r="D61" s="5">
        <v>2.1563367252543917</v>
      </c>
      <c r="E61" s="5">
        <v>29.387755102040821</v>
      </c>
    </row>
    <row r="62" spans="1:5" x14ac:dyDescent="0.2">
      <c r="A62" s="9" t="s">
        <v>45</v>
      </c>
      <c r="B62" s="6">
        <v>4.6530612244897997E-6</v>
      </c>
      <c r="C62" s="16">
        <f t="shared" si="2"/>
        <v>3.6638277358187402E-4</v>
      </c>
      <c r="D62" s="5">
        <v>0.82732919254658355</v>
      </c>
      <c r="E62" s="5">
        <v>17.551020408163264</v>
      </c>
    </row>
    <row r="63" spans="1:5" x14ac:dyDescent="0.2">
      <c r="A63" s="9" t="s">
        <v>46</v>
      </c>
      <c r="B63" s="6">
        <v>4.571428571428577E-6</v>
      </c>
      <c r="C63" s="16">
        <f t="shared" si="2"/>
        <v>3.5995500562429743E-4</v>
      </c>
      <c r="D63" s="5">
        <v>2.2274247491638772</v>
      </c>
      <c r="E63" s="5">
        <v>30.204081632653061</v>
      </c>
    </row>
    <row r="64" spans="1:5" x14ac:dyDescent="0.2">
      <c r="A64" s="9" t="s">
        <v>47</v>
      </c>
      <c r="B64" s="6">
        <v>4.3265306122449048E-6</v>
      </c>
      <c r="C64" s="16">
        <f t="shared" si="2"/>
        <v>3.406717017515673E-4</v>
      </c>
      <c r="D64" s="5">
        <v>2.1079460269865042</v>
      </c>
      <c r="E64" s="5">
        <v>29.387755102040821</v>
      </c>
    </row>
    <row r="65" spans="1:5" x14ac:dyDescent="0.2">
      <c r="A65" s="9" t="s">
        <v>48</v>
      </c>
      <c r="B65" s="6">
        <v>4.2857142857142905E-6</v>
      </c>
      <c r="C65" s="16">
        <f t="shared" si="2"/>
        <v>3.3745781777277879E-4</v>
      </c>
      <c r="D65" s="5">
        <v>2.413043478260867</v>
      </c>
      <c r="E65" s="5">
        <v>26.938775510204081</v>
      </c>
    </row>
    <row r="66" spans="1:5" x14ac:dyDescent="0.2">
      <c r="A66" s="9" t="s">
        <v>49</v>
      </c>
      <c r="B66" s="6">
        <v>3.6326530612244936E-6</v>
      </c>
      <c r="C66" s="16">
        <f t="shared" si="2"/>
        <v>2.8603567411216487E-4</v>
      </c>
      <c r="D66" s="5">
        <v>2.7977315689981066</v>
      </c>
      <c r="E66" s="5">
        <v>24.081632653061224</v>
      </c>
    </row>
    <row r="67" spans="1:5" x14ac:dyDescent="0.2">
      <c r="A67" s="9" t="s">
        <v>50</v>
      </c>
      <c r="B67" s="6">
        <v>3.4693877551020449E-6</v>
      </c>
      <c r="C67" s="16">
        <f t="shared" si="2"/>
        <v>2.7318013819701143E-4</v>
      </c>
      <c r="D67" s="5">
        <v>2.413043478260867</v>
      </c>
      <c r="E67" s="5">
        <v>24.489795918367346</v>
      </c>
    </row>
    <row r="68" spans="1:5" x14ac:dyDescent="0.2">
      <c r="A68" s="9" t="s">
        <v>51</v>
      </c>
      <c r="B68" s="6">
        <v>3.1836734693877585E-6</v>
      </c>
      <c r="C68" s="16">
        <f t="shared" si="2"/>
        <v>2.5068295034549279E-4</v>
      </c>
      <c r="D68" s="5">
        <v>2.2981366459627313</v>
      </c>
      <c r="E68" s="5">
        <v>21.224489795918366</v>
      </c>
    </row>
    <row r="69" spans="1:5" x14ac:dyDescent="0.2">
      <c r="A69" s="9" t="s">
        <v>52</v>
      </c>
      <c r="B69" s="6">
        <v>3.1020408163265311E-6</v>
      </c>
      <c r="C69" s="16">
        <f t="shared" si="2"/>
        <v>2.4425518238791583E-4</v>
      </c>
      <c r="D69" s="5">
        <v>0.39666468135795113</v>
      </c>
      <c r="E69" s="5">
        <v>6.9387755102040813</v>
      </c>
    </row>
    <row r="70" spans="1:5" x14ac:dyDescent="0.2">
      <c r="A70" s="9" t="s">
        <v>53</v>
      </c>
      <c r="B70" s="6">
        <v>2.7346938775510237E-6</v>
      </c>
      <c r="C70" s="16">
        <f t="shared" si="2"/>
        <v>2.1533022657882077E-4</v>
      </c>
      <c r="D70" s="5">
        <v>3.2817391304347789</v>
      </c>
      <c r="E70" s="5">
        <v>19.591836734693878</v>
      </c>
    </row>
    <row r="71" spans="1:5" x14ac:dyDescent="0.2">
      <c r="A71" s="9" t="s">
        <v>54</v>
      </c>
      <c r="B71" s="6">
        <v>2.5714285714285742E-6</v>
      </c>
      <c r="C71" s="16">
        <f t="shared" si="2"/>
        <v>2.0247469066366728E-4</v>
      </c>
      <c r="D71" s="5">
        <v>2.2710997442455221</v>
      </c>
      <c r="E71" s="5">
        <v>16.73469387755102</v>
      </c>
    </row>
    <row r="72" spans="1:5" x14ac:dyDescent="0.2">
      <c r="A72" s="9" t="s">
        <v>55</v>
      </c>
      <c r="B72" s="6">
        <v>1.8775510204081644E-6</v>
      </c>
      <c r="C72" s="16">
        <f t="shared" si="2"/>
        <v>1.4783866302426493E-4</v>
      </c>
      <c r="D72" s="5">
        <v>3.0335403726708061</v>
      </c>
      <c r="E72" s="5">
        <v>12.244897959183673</v>
      </c>
    </row>
    <row r="73" spans="1:5" x14ac:dyDescent="0.2">
      <c r="A73" s="9" t="s">
        <v>56</v>
      </c>
      <c r="B73" s="6">
        <v>1.8775510204081638E-6</v>
      </c>
      <c r="C73" s="16">
        <f t="shared" si="2"/>
        <v>1.4783866302426487E-4</v>
      </c>
      <c r="D73" s="5">
        <v>4.2228260869565215</v>
      </c>
      <c r="E73" s="5">
        <v>11.428571428571429</v>
      </c>
    </row>
    <row r="74" spans="1:5" x14ac:dyDescent="0.2">
      <c r="A74" s="9" t="s">
        <v>57</v>
      </c>
      <c r="B74" s="6">
        <v>1.7551020408163271E-6</v>
      </c>
      <c r="C74" s="16">
        <f t="shared" si="2"/>
        <v>1.3819701108789978E-4</v>
      </c>
      <c r="D74" s="5">
        <v>5.1708074534161481</v>
      </c>
      <c r="E74" s="5">
        <v>11.428571428571429</v>
      </c>
    </row>
    <row r="75" spans="1:5" x14ac:dyDescent="0.2">
      <c r="A75" s="9" t="s">
        <v>58</v>
      </c>
      <c r="B75" s="6">
        <v>1.7142857142857155E-6</v>
      </c>
      <c r="C75" s="16">
        <f t="shared" si="2"/>
        <v>1.3498312710911146E-4</v>
      </c>
      <c r="D75" s="5">
        <v>2.6324110671936749</v>
      </c>
      <c r="E75" s="5">
        <v>13.877551020408163</v>
      </c>
    </row>
    <row r="76" spans="1:5" x14ac:dyDescent="0.2">
      <c r="A76" s="9" t="s">
        <v>59</v>
      </c>
      <c r="B76" s="6">
        <v>1.4693877551020416E-6</v>
      </c>
      <c r="C76" s="16">
        <f t="shared" si="2"/>
        <v>1.1569982323638124E-4</v>
      </c>
      <c r="D76" s="5">
        <v>2.7577639751552785</v>
      </c>
      <c r="E76" s="5">
        <v>10.204081632653061</v>
      </c>
    </row>
    <row r="77" spans="1:5" x14ac:dyDescent="0.2">
      <c r="A77" s="9" t="s">
        <v>60</v>
      </c>
      <c r="B77" s="6">
        <v>1.3061224489795919E-6</v>
      </c>
      <c r="C77" s="16">
        <f t="shared" si="2"/>
        <v>1.0284428732122772E-4</v>
      </c>
      <c r="D77" s="5">
        <v>3.2173913043478262</v>
      </c>
      <c r="E77" s="5">
        <v>9.387755102040817</v>
      </c>
    </row>
    <row r="78" spans="1:5" x14ac:dyDescent="0.2">
      <c r="A78" s="9" t="s">
        <v>61</v>
      </c>
      <c r="B78" s="6">
        <v>9.3877551020408169E-7</v>
      </c>
      <c r="C78" s="16">
        <f t="shared" si="2"/>
        <v>7.3919331512132424E-5</v>
      </c>
      <c r="D78" s="5">
        <v>3.4066496163682864</v>
      </c>
      <c r="E78" s="5">
        <v>7.7551020408163263</v>
      </c>
    </row>
    <row r="79" spans="1:5" x14ac:dyDescent="0.2">
      <c r="A79" s="9" t="s">
        <v>62</v>
      </c>
      <c r="B79" s="6">
        <v>6.9387755102040823E-7</v>
      </c>
      <c r="C79" s="16">
        <f t="shared" si="2"/>
        <v>5.4636027639402225E-5</v>
      </c>
      <c r="D79" s="5">
        <v>2.9698996655518393</v>
      </c>
      <c r="E79" s="5">
        <v>5.3061224489795915</v>
      </c>
    </row>
    <row r="80" spans="1:5" x14ac:dyDescent="0.2">
      <c r="A80" s="9" t="s">
        <v>63</v>
      </c>
      <c r="B80" s="6">
        <v>5.7142857142857149E-7</v>
      </c>
      <c r="C80" s="16" t="s">
        <v>80</v>
      </c>
      <c r="D80" s="5">
        <v>3.8608695652173912</v>
      </c>
      <c r="E80" s="5">
        <v>5.7142857142857144</v>
      </c>
    </row>
    <row r="81" spans="1:5" x14ac:dyDescent="0.2">
      <c r="A81" s="9" t="s">
        <v>64</v>
      </c>
      <c r="B81" s="6">
        <v>4.0816326530612248E-7</v>
      </c>
      <c r="C81" s="16" t="s">
        <v>80</v>
      </c>
      <c r="D81" s="5">
        <v>4.1366459627329188</v>
      </c>
      <c r="E81" s="5">
        <v>4.0816326530612246</v>
      </c>
    </row>
    <row r="82" spans="1:5" x14ac:dyDescent="0.2">
      <c r="A82" s="9" t="s">
        <v>65</v>
      </c>
      <c r="B82" s="6">
        <v>3.6734693877551025E-7</v>
      </c>
      <c r="C82" s="16" t="s">
        <v>80</v>
      </c>
      <c r="D82" s="5">
        <v>2.7577639751552789</v>
      </c>
      <c r="E82" s="5">
        <v>3.2653061224489797</v>
      </c>
    </row>
    <row r="83" spans="1:5" x14ac:dyDescent="0.2">
      <c r="A83" s="9" t="s">
        <v>66</v>
      </c>
      <c r="B83" s="6">
        <v>3.2653061224489797E-7</v>
      </c>
      <c r="C83" s="16" t="s">
        <v>80</v>
      </c>
      <c r="D83" s="5">
        <v>9.6521739130434785</v>
      </c>
      <c r="E83" s="5">
        <v>2.8571428571428572</v>
      </c>
    </row>
    <row r="84" spans="1:5" x14ac:dyDescent="0.2">
      <c r="A84" s="9" t="s">
        <v>67</v>
      </c>
      <c r="B84" s="6">
        <v>2.8571428571428575E-7</v>
      </c>
      <c r="C84" s="16" t="s">
        <v>80</v>
      </c>
      <c r="D84" s="5">
        <v>12.869565217391305</v>
      </c>
      <c r="E84" s="5">
        <v>2.8571428571428572</v>
      </c>
    </row>
    <row r="85" spans="1:5" x14ac:dyDescent="0.2">
      <c r="A85" s="9" t="s">
        <v>68</v>
      </c>
      <c r="B85" s="6">
        <v>2.8571428571428575E-7</v>
      </c>
      <c r="C85" s="16" t="s">
        <v>80</v>
      </c>
      <c r="D85" s="5">
        <v>7.2391304347826084</v>
      </c>
      <c r="E85" s="5">
        <v>2.4489795918367347</v>
      </c>
    </row>
    <row r="86" spans="1:5" x14ac:dyDescent="0.2">
      <c r="A86" s="9" t="s">
        <v>69</v>
      </c>
      <c r="B86" s="6">
        <v>2.8571428571428575E-7</v>
      </c>
      <c r="C86" s="16" t="s">
        <v>80</v>
      </c>
      <c r="D86" s="5">
        <v>7.2391304347826084</v>
      </c>
      <c r="E86" s="5">
        <v>2.4489795918367347</v>
      </c>
    </row>
    <row r="87" spans="1:5" x14ac:dyDescent="0.2">
      <c r="A87" s="9" t="s">
        <v>70</v>
      </c>
      <c r="B87" s="6">
        <v>1.6326530612244899E-7</v>
      </c>
      <c r="C87" s="16" t="s">
        <v>80</v>
      </c>
      <c r="D87" s="5">
        <v>3.2173913043478262</v>
      </c>
      <c r="E87" s="5">
        <v>1.6326530612244898</v>
      </c>
    </row>
    <row r="88" spans="1:5" x14ac:dyDescent="0.2">
      <c r="A88" s="9" t="s">
        <v>71</v>
      </c>
      <c r="B88" s="6">
        <v>1.6326530612244899E-7</v>
      </c>
      <c r="C88" s="16" t="s">
        <v>80</v>
      </c>
      <c r="D88" s="5">
        <v>9.6521739130434785</v>
      </c>
      <c r="E88" s="5">
        <v>1.6326530612244898</v>
      </c>
    </row>
  </sheetData>
  <mergeCells count="2">
    <mergeCell ref="A1:E3"/>
    <mergeCell ref="B4:D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ED0131-242B-0342-AEC0-9FBEC9362910}">
  <dimension ref="A1:G24"/>
  <sheetViews>
    <sheetView workbookViewId="0">
      <selection activeCell="K20" sqref="K20"/>
    </sheetView>
  </sheetViews>
  <sheetFormatPr baseColWidth="10" defaultRowHeight="16" x14ac:dyDescent="0.2"/>
  <sheetData>
    <row r="1" spans="1:7" ht="62" customHeight="1" x14ac:dyDescent="0.2"/>
    <row r="2" spans="1:7" x14ac:dyDescent="0.2">
      <c r="A2" t="s">
        <v>88</v>
      </c>
      <c r="B2" t="s">
        <v>89</v>
      </c>
      <c r="C2" t="s">
        <v>90</v>
      </c>
      <c r="D2" t="s">
        <v>91</v>
      </c>
      <c r="E2" t="s">
        <v>92</v>
      </c>
      <c r="F2" t="s">
        <v>93</v>
      </c>
      <c r="G2" t="s">
        <v>94</v>
      </c>
    </row>
    <row r="3" spans="1:7" x14ac:dyDescent="0.2">
      <c r="A3" t="s">
        <v>95</v>
      </c>
      <c r="B3">
        <v>1</v>
      </c>
      <c r="C3">
        <v>2</v>
      </c>
      <c r="D3" t="s">
        <v>96</v>
      </c>
      <c r="E3">
        <v>53</v>
      </c>
      <c r="F3">
        <v>28.7</v>
      </c>
      <c r="G3">
        <v>37</v>
      </c>
    </row>
    <row r="4" spans="1:7" x14ac:dyDescent="0.2">
      <c r="A4" t="s">
        <v>95</v>
      </c>
      <c r="B4">
        <v>2</v>
      </c>
      <c r="C4">
        <v>2</v>
      </c>
      <c r="D4" t="s">
        <v>96</v>
      </c>
      <c r="E4">
        <v>53</v>
      </c>
      <c r="F4">
        <v>28.8</v>
      </c>
      <c r="G4">
        <v>37</v>
      </c>
    </row>
    <row r="5" spans="1:7" x14ac:dyDescent="0.2">
      <c r="A5" t="s">
        <v>97</v>
      </c>
      <c r="B5" t="s">
        <v>98</v>
      </c>
      <c r="C5">
        <v>2</v>
      </c>
      <c r="D5" t="s">
        <v>96</v>
      </c>
      <c r="E5">
        <v>58</v>
      </c>
      <c r="F5">
        <v>28.1</v>
      </c>
      <c r="G5">
        <v>31</v>
      </c>
    </row>
    <row r="6" spans="1:7" x14ac:dyDescent="0.2">
      <c r="A6" t="s">
        <v>99</v>
      </c>
      <c r="B6">
        <v>1</v>
      </c>
      <c r="C6">
        <v>2</v>
      </c>
      <c r="D6" t="s">
        <v>96</v>
      </c>
      <c r="E6">
        <v>69</v>
      </c>
      <c r="F6">
        <v>19.3</v>
      </c>
      <c r="G6">
        <v>32</v>
      </c>
    </row>
    <row r="7" spans="1:7" x14ac:dyDescent="0.2">
      <c r="A7" t="s">
        <v>99</v>
      </c>
      <c r="B7">
        <v>2</v>
      </c>
      <c r="C7">
        <v>2</v>
      </c>
      <c r="D7" t="s">
        <v>96</v>
      </c>
      <c r="E7">
        <v>69</v>
      </c>
      <c r="F7">
        <v>22.2</v>
      </c>
      <c r="G7">
        <v>24</v>
      </c>
    </row>
    <row r="8" spans="1:7" x14ac:dyDescent="0.2">
      <c r="A8" t="s">
        <v>100</v>
      </c>
      <c r="B8" t="s">
        <v>98</v>
      </c>
      <c r="C8">
        <v>2</v>
      </c>
      <c r="D8" t="s">
        <v>96</v>
      </c>
      <c r="E8">
        <v>61</v>
      </c>
      <c r="F8">
        <v>27.4</v>
      </c>
      <c r="G8">
        <v>33</v>
      </c>
    </row>
    <row r="9" spans="1:7" x14ac:dyDescent="0.2">
      <c r="A9" t="s">
        <v>101</v>
      </c>
      <c r="B9">
        <v>1</v>
      </c>
      <c r="C9">
        <v>2</v>
      </c>
      <c r="D9" t="s">
        <v>96</v>
      </c>
      <c r="E9">
        <v>72</v>
      </c>
      <c r="F9">
        <v>23.4</v>
      </c>
      <c r="G9">
        <v>36</v>
      </c>
    </row>
    <row r="10" spans="1:7" x14ac:dyDescent="0.2">
      <c r="A10" t="s">
        <v>101</v>
      </c>
      <c r="B10">
        <v>2</v>
      </c>
      <c r="C10">
        <v>2</v>
      </c>
      <c r="D10" t="s">
        <v>96</v>
      </c>
      <c r="E10">
        <v>72</v>
      </c>
      <c r="F10">
        <v>23.8</v>
      </c>
      <c r="G10">
        <v>36</v>
      </c>
    </row>
    <row r="11" spans="1:7" x14ac:dyDescent="0.2">
      <c r="A11" t="s">
        <v>102</v>
      </c>
      <c r="B11">
        <v>1</v>
      </c>
      <c r="C11">
        <v>2</v>
      </c>
      <c r="D11" t="s">
        <v>96</v>
      </c>
      <c r="E11">
        <v>72</v>
      </c>
      <c r="F11">
        <v>25.4</v>
      </c>
      <c r="G11">
        <v>21</v>
      </c>
    </row>
    <row r="12" spans="1:7" x14ac:dyDescent="0.2">
      <c r="A12" t="s">
        <v>102</v>
      </c>
      <c r="B12">
        <v>2</v>
      </c>
      <c r="C12">
        <v>2</v>
      </c>
      <c r="D12" t="s">
        <v>96</v>
      </c>
      <c r="E12">
        <v>72</v>
      </c>
      <c r="F12">
        <v>24.7</v>
      </c>
      <c r="G12">
        <v>32</v>
      </c>
    </row>
    <row r="13" spans="1:7" x14ac:dyDescent="0.2">
      <c r="A13" t="s">
        <v>103</v>
      </c>
      <c r="B13" t="s">
        <v>98</v>
      </c>
      <c r="C13">
        <v>2</v>
      </c>
      <c r="D13" t="s">
        <v>96</v>
      </c>
      <c r="E13">
        <v>71</v>
      </c>
      <c r="F13">
        <v>25.5</v>
      </c>
      <c r="G13">
        <v>31</v>
      </c>
    </row>
    <row r="14" spans="1:7" x14ac:dyDescent="0.2">
      <c r="A14" t="s">
        <v>104</v>
      </c>
      <c r="B14">
        <v>1</v>
      </c>
      <c r="C14">
        <v>2</v>
      </c>
      <c r="D14" t="s">
        <v>105</v>
      </c>
      <c r="E14">
        <v>65</v>
      </c>
      <c r="F14">
        <v>27</v>
      </c>
      <c r="G14">
        <v>31</v>
      </c>
    </row>
    <row r="15" spans="1:7" x14ac:dyDescent="0.2">
      <c r="A15" t="s">
        <v>104</v>
      </c>
      <c r="B15">
        <v>2</v>
      </c>
      <c r="C15">
        <v>2</v>
      </c>
      <c r="D15" t="s">
        <v>105</v>
      </c>
      <c r="E15">
        <v>65</v>
      </c>
      <c r="F15">
        <v>26.4</v>
      </c>
      <c r="G15">
        <v>41</v>
      </c>
    </row>
    <row r="16" spans="1:7" x14ac:dyDescent="0.2">
      <c r="A16" t="s">
        <v>106</v>
      </c>
      <c r="B16" t="s">
        <v>98</v>
      </c>
      <c r="C16">
        <v>2</v>
      </c>
      <c r="D16" t="s">
        <v>105</v>
      </c>
      <c r="E16">
        <v>70</v>
      </c>
      <c r="F16">
        <v>22.4</v>
      </c>
      <c r="G16">
        <v>41</v>
      </c>
    </row>
    <row r="17" spans="1:7" x14ac:dyDescent="0.2">
      <c r="A17" t="s">
        <v>107</v>
      </c>
      <c r="B17" t="s">
        <v>98</v>
      </c>
      <c r="C17">
        <v>2</v>
      </c>
      <c r="D17" t="s">
        <v>105</v>
      </c>
      <c r="E17">
        <v>69</v>
      </c>
      <c r="F17">
        <v>30.6</v>
      </c>
      <c r="G17">
        <v>32</v>
      </c>
    </row>
    <row r="18" spans="1:7" x14ac:dyDescent="0.2">
      <c r="A18" t="s">
        <v>108</v>
      </c>
      <c r="B18">
        <v>1</v>
      </c>
      <c r="C18">
        <v>3</v>
      </c>
      <c r="D18" t="s">
        <v>105</v>
      </c>
      <c r="E18">
        <v>68</v>
      </c>
      <c r="F18">
        <v>25.8</v>
      </c>
      <c r="G18" t="s">
        <v>109</v>
      </c>
    </row>
    <row r="19" spans="1:7" x14ac:dyDescent="0.2">
      <c r="A19" t="s">
        <v>108</v>
      </c>
      <c r="B19">
        <v>2</v>
      </c>
      <c r="C19">
        <v>3</v>
      </c>
      <c r="D19" t="s">
        <v>105</v>
      </c>
      <c r="E19">
        <v>65</v>
      </c>
      <c r="F19">
        <v>29.2</v>
      </c>
      <c r="G19" t="s">
        <v>109</v>
      </c>
    </row>
    <row r="20" spans="1:7" x14ac:dyDescent="0.2">
      <c r="A20" t="s">
        <v>110</v>
      </c>
      <c r="B20">
        <v>1</v>
      </c>
      <c r="C20">
        <v>2</v>
      </c>
      <c r="D20" t="s">
        <v>105</v>
      </c>
      <c r="E20">
        <v>54</v>
      </c>
      <c r="F20">
        <v>25.8</v>
      </c>
      <c r="G20">
        <v>38</v>
      </c>
    </row>
    <row r="21" spans="1:7" x14ac:dyDescent="0.2">
      <c r="A21" t="s">
        <v>110</v>
      </c>
      <c r="B21">
        <v>2</v>
      </c>
      <c r="C21">
        <v>2</v>
      </c>
      <c r="D21" t="s">
        <v>105</v>
      </c>
      <c r="E21">
        <v>54</v>
      </c>
      <c r="F21">
        <v>22.4</v>
      </c>
      <c r="G21">
        <v>38</v>
      </c>
    </row>
    <row r="22" spans="1:7" x14ac:dyDescent="0.2">
      <c r="A22" t="s">
        <v>111</v>
      </c>
      <c r="B22">
        <v>1</v>
      </c>
      <c r="C22">
        <v>2</v>
      </c>
      <c r="D22" t="s">
        <v>105</v>
      </c>
      <c r="E22">
        <v>68</v>
      </c>
      <c r="F22">
        <v>33</v>
      </c>
      <c r="G22">
        <v>42</v>
      </c>
    </row>
    <row r="23" spans="1:7" x14ac:dyDescent="0.2">
      <c r="A23" t="s">
        <v>111</v>
      </c>
      <c r="B23">
        <v>2</v>
      </c>
      <c r="C23">
        <v>2</v>
      </c>
      <c r="D23" t="s">
        <v>105</v>
      </c>
      <c r="E23">
        <v>68</v>
      </c>
      <c r="F23">
        <v>29.8</v>
      </c>
      <c r="G23">
        <v>43</v>
      </c>
    </row>
    <row r="24" spans="1:7" x14ac:dyDescent="0.2">
      <c r="A24" t="s">
        <v>112</v>
      </c>
      <c r="B24" t="s">
        <v>98</v>
      </c>
      <c r="C24">
        <v>2</v>
      </c>
      <c r="D24" t="s">
        <v>105</v>
      </c>
      <c r="E24">
        <v>53</v>
      </c>
      <c r="F24">
        <v>38.1</v>
      </c>
      <c r="G24">
        <v>25</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98A28B-9707-0545-B431-779A4F06AA43}">
  <dimension ref="A1:K50"/>
  <sheetViews>
    <sheetView workbookViewId="0"/>
  </sheetViews>
  <sheetFormatPr baseColWidth="10" defaultRowHeight="16" x14ac:dyDescent="0.2"/>
  <cols>
    <col min="1" max="1" width="15.1640625" customWidth="1"/>
    <col min="2" max="2" width="17.33203125" customWidth="1"/>
    <col min="3" max="6" width="15.1640625" customWidth="1"/>
    <col min="7" max="7" width="22.6640625" customWidth="1"/>
    <col min="8" max="9" width="15.1640625" customWidth="1"/>
  </cols>
  <sheetData>
    <row r="1" spans="1:11" x14ac:dyDescent="0.2">
      <c r="A1" t="s">
        <v>422</v>
      </c>
    </row>
    <row r="2" spans="1:11" ht="17" thickBot="1" x14ac:dyDescent="0.25"/>
    <row r="3" spans="1:11" ht="33" thickBot="1" x14ac:dyDescent="0.25">
      <c r="A3" s="41" t="s">
        <v>113</v>
      </c>
      <c r="B3" s="41" t="s">
        <v>114</v>
      </c>
      <c r="C3" s="41" t="s">
        <v>115</v>
      </c>
      <c r="D3" s="41" t="s">
        <v>116</v>
      </c>
      <c r="E3" s="41" t="s">
        <v>117</v>
      </c>
      <c r="F3" s="41" t="s">
        <v>118</v>
      </c>
      <c r="G3" s="41" t="s">
        <v>119</v>
      </c>
      <c r="H3" s="41" t="s">
        <v>120</v>
      </c>
      <c r="I3" s="41" t="s">
        <v>121</v>
      </c>
      <c r="K3" s="47"/>
    </row>
    <row r="4" spans="1:11" ht="17" thickBot="1" x14ac:dyDescent="0.25">
      <c r="A4" s="42" t="s">
        <v>122</v>
      </c>
      <c r="B4" s="42" t="s">
        <v>123</v>
      </c>
      <c r="C4" s="43"/>
      <c r="D4" s="44" t="s">
        <v>124</v>
      </c>
      <c r="E4" s="44" t="s">
        <v>125</v>
      </c>
      <c r="F4" s="45">
        <v>1823388</v>
      </c>
      <c r="G4" s="44" t="s">
        <v>126</v>
      </c>
      <c r="H4" s="44" t="s">
        <v>127</v>
      </c>
      <c r="I4" s="44" t="s">
        <v>124</v>
      </c>
    </row>
    <row r="5" spans="1:11" ht="17" thickBot="1" x14ac:dyDescent="0.25">
      <c r="A5" s="42" t="s">
        <v>122</v>
      </c>
      <c r="B5" s="42" t="s">
        <v>128</v>
      </c>
      <c r="C5" s="43"/>
      <c r="D5" s="44" t="s">
        <v>129</v>
      </c>
      <c r="E5" s="44" t="s">
        <v>130</v>
      </c>
      <c r="F5" s="45">
        <v>2089645</v>
      </c>
      <c r="G5" s="44" t="s">
        <v>131</v>
      </c>
      <c r="H5" s="44" t="s">
        <v>132</v>
      </c>
      <c r="I5" s="44" t="s">
        <v>129</v>
      </c>
    </row>
    <row r="6" spans="1:11" ht="17" thickBot="1" x14ac:dyDescent="0.25">
      <c r="A6" s="42" t="s">
        <v>122</v>
      </c>
      <c r="B6" s="42" t="s">
        <v>133</v>
      </c>
      <c r="C6" s="43"/>
      <c r="D6" s="44" t="s">
        <v>134</v>
      </c>
      <c r="E6" s="44" t="s">
        <v>125</v>
      </c>
      <c r="F6" s="45">
        <v>2003806</v>
      </c>
      <c r="G6" s="44" t="s">
        <v>135</v>
      </c>
      <c r="H6" s="44" t="s">
        <v>136</v>
      </c>
      <c r="I6" s="44" t="s">
        <v>137</v>
      </c>
    </row>
    <row r="7" spans="1:11" ht="17" thickBot="1" x14ac:dyDescent="0.25">
      <c r="A7" s="42" t="s">
        <v>122</v>
      </c>
      <c r="B7" s="42" t="s">
        <v>138</v>
      </c>
      <c r="C7" s="42" t="s">
        <v>139</v>
      </c>
      <c r="D7" s="44" t="s">
        <v>140</v>
      </c>
      <c r="E7" s="44" t="s">
        <v>130</v>
      </c>
      <c r="F7" s="45">
        <v>1938606</v>
      </c>
      <c r="G7" s="44" t="s">
        <v>141</v>
      </c>
      <c r="H7" s="44" t="s">
        <v>142</v>
      </c>
      <c r="I7" s="44" t="s">
        <v>143</v>
      </c>
    </row>
    <row r="8" spans="1:11" ht="17" thickBot="1" x14ac:dyDescent="0.25">
      <c r="A8" s="42" t="s">
        <v>122</v>
      </c>
      <c r="B8" s="42" t="s">
        <v>138</v>
      </c>
      <c r="C8" s="42" t="s">
        <v>138</v>
      </c>
      <c r="D8" s="44" t="s">
        <v>144</v>
      </c>
      <c r="E8" s="44" t="s">
        <v>125</v>
      </c>
      <c r="F8" s="45">
        <v>1915007</v>
      </c>
      <c r="G8" s="44" t="s">
        <v>145</v>
      </c>
      <c r="H8" s="44" t="s">
        <v>146</v>
      </c>
      <c r="I8" s="44" t="s">
        <v>147</v>
      </c>
    </row>
    <row r="9" spans="1:11" ht="17" thickBot="1" x14ac:dyDescent="0.25">
      <c r="A9" s="42" t="s">
        <v>122</v>
      </c>
      <c r="B9" s="42" t="s">
        <v>148</v>
      </c>
      <c r="C9" s="43"/>
      <c r="D9" s="44" t="s">
        <v>149</v>
      </c>
      <c r="E9" s="44" t="s">
        <v>130</v>
      </c>
      <c r="F9" s="45">
        <v>2167304</v>
      </c>
      <c r="G9" s="44" t="s">
        <v>150</v>
      </c>
      <c r="H9" s="44" t="s">
        <v>151</v>
      </c>
      <c r="I9" s="44" t="s">
        <v>152</v>
      </c>
    </row>
    <row r="10" spans="1:11" ht="17" thickBot="1" x14ac:dyDescent="0.25">
      <c r="A10" s="42" t="s">
        <v>122</v>
      </c>
      <c r="B10" s="42" t="s">
        <v>153</v>
      </c>
      <c r="C10" s="43"/>
      <c r="D10" s="44" t="s">
        <v>154</v>
      </c>
      <c r="E10" s="44" t="s">
        <v>125</v>
      </c>
      <c r="F10" s="45">
        <v>3252147</v>
      </c>
      <c r="G10" s="44" t="s">
        <v>155</v>
      </c>
      <c r="H10" s="44" t="s">
        <v>156</v>
      </c>
      <c r="I10" s="44" t="s">
        <v>154</v>
      </c>
    </row>
    <row r="11" spans="1:11" ht="17" thickBot="1" x14ac:dyDescent="0.25">
      <c r="A11" s="42" t="s">
        <v>122</v>
      </c>
      <c r="B11" s="42" t="s">
        <v>157</v>
      </c>
      <c r="C11" s="43"/>
      <c r="D11" s="44" t="s">
        <v>158</v>
      </c>
      <c r="E11" s="44" t="s">
        <v>125</v>
      </c>
      <c r="F11" s="45">
        <v>2208468</v>
      </c>
      <c r="G11" s="44" t="s">
        <v>159</v>
      </c>
      <c r="H11" s="44" t="s">
        <v>160</v>
      </c>
      <c r="I11" s="44" t="s">
        <v>161</v>
      </c>
    </row>
    <row r="12" spans="1:11" ht="17" thickBot="1" x14ac:dyDescent="0.25">
      <c r="A12" s="42" t="s">
        <v>122</v>
      </c>
      <c r="B12" s="42" t="s">
        <v>162</v>
      </c>
      <c r="C12" s="43"/>
      <c r="D12" s="44" t="s">
        <v>163</v>
      </c>
      <c r="E12" s="44" t="s">
        <v>125</v>
      </c>
      <c r="F12" s="45">
        <v>2052470</v>
      </c>
      <c r="G12" s="44" t="s">
        <v>126</v>
      </c>
      <c r="H12" s="44" t="s">
        <v>164</v>
      </c>
      <c r="I12" s="44" t="s">
        <v>163</v>
      </c>
    </row>
    <row r="13" spans="1:11" ht="17" thickBot="1" x14ac:dyDescent="0.25">
      <c r="A13" s="42" t="s">
        <v>122</v>
      </c>
      <c r="B13" s="42" t="s">
        <v>165</v>
      </c>
      <c r="C13" s="43"/>
      <c r="D13" s="44" t="s">
        <v>166</v>
      </c>
      <c r="E13" s="44" t="s">
        <v>125</v>
      </c>
      <c r="F13" s="45">
        <v>1895239</v>
      </c>
      <c r="G13" s="44" t="s">
        <v>126</v>
      </c>
      <c r="H13" s="44" t="s">
        <v>167</v>
      </c>
      <c r="I13" s="44" t="s">
        <v>166</v>
      </c>
    </row>
    <row r="14" spans="1:11" ht="17" thickBot="1" x14ac:dyDescent="0.25">
      <c r="A14" s="42" t="s">
        <v>122</v>
      </c>
      <c r="B14" s="42" t="s">
        <v>168</v>
      </c>
      <c r="C14" s="43"/>
      <c r="D14" s="44" t="s">
        <v>169</v>
      </c>
      <c r="E14" s="44" t="s">
        <v>125</v>
      </c>
      <c r="F14" s="45">
        <v>2171356</v>
      </c>
      <c r="G14" s="44" t="s">
        <v>170</v>
      </c>
      <c r="H14" s="44" t="s">
        <v>171</v>
      </c>
      <c r="I14" s="44" t="s">
        <v>172</v>
      </c>
    </row>
    <row r="15" spans="1:11" ht="17" thickBot="1" x14ac:dyDescent="0.25">
      <c r="A15" s="42" t="s">
        <v>122</v>
      </c>
      <c r="B15" s="42" t="s">
        <v>173</v>
      </c>
      <c r="C15" s="43"/>
      <c r="D15" s="44" t="s">
        <v>174</v>
      </c>
      <c r="E15" s="44" t="s">
        <v>125</v>
      </c>
      <c r="F15" s="45">
        <v>2263780</v>
      </c>
      <c r="G15" s="44" t="s">
        <v>175</v>
      </c>
      <c r="H15" s="44" t="s">
        <v>176</v>
      </c>
      <c r="I15" s="44" t="s">
        <v>177</v>
      </c>
    </row>
    <row r="16" spans="1:11" ht="17" thickBot="1" x14ac:dyDescent="0.25">
      <c r="A16" s="42" t="s">
        <v>122</v>
      </c>
      <c r="B16" s="42" t="s">
        <v>178</v>
      </c>
      <c r="C16" s="43"/>
      <c r="D16" s="44" t="s">
        <v>179</v>
      </c>
      <c r="E16" s="44" t="s">
        <v>125</v>
      </c>
      <c r="F16" s="45">
        <v>2887313</v>
      </c>
      <c r="G16" s="44" t="s">
        <v>180</v>
      </c>
      <c r="H16" s="44" t="s">
        <v>181</v>
      </c>
      <c r="I16" s="44" t="s">
        <v>179</v>
      </c>
    </row>
    <row r="17" spans="1:9" ht="17" thickBot="1" x14ac:dyDescent="0.25">
      <c r="A17" s="42" t="s">
        <v>122</v>
      </c>
      <c r="B17" s="42" t="s">
        <v>182</v>
      </c>
      <c r="C17" s="43"/>
      <c r="D17" s="44" t="s">
        <v>183</v>
      </c>
      <c r="E17" s="44" t="s">
        <v>125</v>
      </c>
      <c r="F17" s="45">
        <v>2082756</v>
      </c>
      <c r="G17" s="44" t="s">
        <v>184</v>
      </c>
      <c r="H17" s="44" t="s">
        <v>185</v>
      </c>
      <c r="I17" s="44" t="s">
        <v>186</v>
      </c>
    </row>
    <row r="18" spans="1:9" ht="17" thickBot="1" x14ac:dyDescent="0.25">
      <c r="A18" s="42" t="s">
        <v>122</v>
      </c>
      <c r="B18" s="42" t="s">
        <v>187</v>
      </c>
      <c r="C18" s="43"/>
      <c r="D18" s="44" t="s">
        <v>188</v>
      </c>
      <c r="E18" s="44" t="s">
        <v>125</v>
      </c>
      <c r="F18" s="45">
        <v>2096123</v>
      </c>
      <c r="G18" s="44" t="s">
        <v>189</v>
      </c>
      <c r="H18" s="44" t="s">
        <v>190</v>
      </c>
      <c r="I18" s="44" t="s">
        <v>191</v>
      </c>
    </row>
    <row r="19" spans="1:9" ht="17" thickBot="1" x14ac:dyDescent="0.25">
      <c r="A19" s="42" t="s">
        <v>122</v>
      </c>
      <c r="B19" s="42" t="s">
        <v>192</v>
      </c>
      <c r="C19" s="43"/>
      <c r="D19" s="44" t="s">
        <v>193</v>
      </c>
      <c r="E19" s="44" t="s">
        <v>130</v>
      </c>
      <c r="F19" s="45">
        <v>1755151</v>
      </c>
      <c r="G19" s="44" t="s">
        <v>150</v>
      </c>
      <c r="H19" s="44" t="s">
        <v>194</v>
      </c>
      <c r="I19" s="44" t="s">
        <v>195</v>
      </c>
    </row>
    <row r="20" spans="1:9" ht="17" thickBot="1" x14ac:dyDescent="0.25">
      <c r="A20" s="42" t="s">
        <v>122</v>
      </c>
      <c r="B20" s="42" t="s">
        <v>196</v>
      </c>
      <c r="C20" s="43"/>
      <c r="D20" s="44" t="s">
        <v>197</v>
      </c>
      <c r="E20" s="44" t="s">
        <v>125</v>
      </c>
      <c r="F20" s="45">
        <v>2362816</v>
      </c>
      <c r="G20" s="44" t="s">
        <v>198</v>
      </c>
      <c r="H20" s="44" t="s">
        <v>199</v>
      </c>
      <c r="I20" s="46"/>
    </row>
    <row r="21" spans="1:9" ht="17" thickBot="1" x14ac:dyDescent="0.25">
      <c r="A21" s="42" t="s">
        <v>122</v>
      </c>
      <c r="B21" s="42" t="s">
        <v>200</v>
      </c>
      <c r="C21" s="43"/>
      <c r="D21" s="44" t="s">
        <v>201</v>
      </c>
      <c r="E21" s="44" t="s">
        <v>125</v>
      </c>
      <c r="F21" s="45">
        <v>2531592</v>
      </c>
      <c r="G21" s="44" t="s">
        <v>202</v>
      </c>
      <c r="H21" s="44" t="s">
        <v>203</v>
      </c>
      <c r="I21" s="44" t="s">
        <v>204</v>
      </c>
    </row>
    <row r="22" spans="1:9" ht="17" thickBot="1" x14ac:dyDescent="0.25">
      <c r="A22" s="42" t="s">
        <v>122</v>
      </c>
      <c r="B22" s="42" t="s">
        <v>205</v>
      </c>
      <c r="C22" s="43"/>
      <c r="D22" s="44" t="s">
        <v>206</v>
      </c>
      <c r="E22" s="44" t="s">
        <v>130</v>
      </c>
      <c r="F22" s="45">
        <v>2636367</v>
      </c>
      <c r="G22" s="44" t="s">
        <v>207</v>
      </c>
      <c r="H22" s="44" t="s">
        <v>208</v>
      </c>
      <c r="I22" s="44" t="s">
        <v>209</v>
      </c>
    </row>
    <row r="23" spans="1:9" ht="17" thickBot="1" x14ac:dyDescent="0.25">
      <c r="A23" s="42" t="s">
        <v>122</v>
      </c>
      <c r="B23" s="42" t="s">
        <v>210</v>
      </c>
      <c r="C23" s="43"/>
      <c r="D23" s="44" t="s">
        <v>211</v>
      </c>
      <c r="E23" s="44" t="s">
        <v>125</v>
      </c>
      <c r="F23" s="45">
        <v>2004594</v>
      </c>
      <c r="G23" s="44" t="s">
        <v>184</v>
      </c>
      <c r="H23" s="44" t="s">
        <v>212</v>
      </c>
      <c r="I23" s="44" t="s">
        <v>213</v>
      </c>
    </row>
    <row r="24" spans="1:9" ht="17" thickBot="1" x14ac:dyDescent="0.25">
      <c r="A24" s="42" t="s">
        <v>122</v>
      </c>
      <c r="B24" s="42" t="s">
        <v>214</v>
      </c>
      <c r="C24" s="43"/>
      <c r="D24" s="44" t="s">
        <v>215</v>
      </c>
      <c r="E24" s="44" t="s">
        <v>125</v>
      </c>
      <c r="F24" s="45">
        <v>2160836</v>
      </c>
      <c r="G24" s="44" t="s">
        <v>216</v>
      </c>
      <c r="H24" s="44" t="s">
        <v>217</v>
      </c>
      <c r="I24" s="44" t="s">
        <v>218</v>
      </c>
    </row>
    <row r="25" spans="1:9" ht="17" thickBot="1" x14ac:dyDescent="0.25">
      <c r="A25" s="42" t="s">
        <v>122</v>
      </c>
      <c r="B25" s="42" t="s">
        <v>219</v>
      </c>
      <c r="C25" s="43"/>
      <c r="D25" s="44" t="s">
        <v>220</v>
      </c>
      <c r="E25" s="44" t="s">
        <v>130</v>
      </c>
      <c r="F25" s="45">
        <v>1734546</v>
      </c>
      <c r="G25" s="44" t="s">
        <v>221</v>
      </c>
      <c r="H25" s="44" t="s">
        <v>222</v>
      </c>
      <c r="I25" s="44" t="s">
        <v>223</v>
      </c>
    </row>
    <row r="26" spans="1:9" ht="17" thickBot="1" x14ac:dyDescent="0.25">
      <c r="A26" s="42" t="s">
        <v>122</v>
      </c>
      <c r="B26" s="42" t="s">
        <v>224</v>
      </c>
      <c r="C26" s="43"/>
      <c r="D26" s="44" t="s">
        <v>225</v>
      </c>
      <c r="E26" s="44" t="s">
        <v>125</v>
      </c>
      <c r="F26" s="45">
        <v>2307960</v>
      </c>
      <c r="G26" s="44" t="s">
        <v>226</v>
      </c>
      <c r="H26" s="44" t="s">
        <v>227</v>
      </c>
      <c r="I26" s="44" t="s">
        <v>225</v>
      </c>
    </row>
    <row r="27" spans="1:9" ht="17" thickBot="1" x14ac:dyDescent="0.25">
      <c r="A27" s="42" t="s">
        <v>122</v>
      </c>
      <c r="B27" s="42" t="s">
        <v>228</v>
      </c>
      <c r="C27" s="42" t="s">
        <v>228</v>
      </c>
      <c r="D27" s="44" t="s">
        <v>229</v>
      </c>
      <c r="E27" s="44" t="s">
        <v>125</v>
      </c>
      <c r="F27" s="45">
        <v>2384703</v>
      </c>
      <c r="G27" s="44" t="s">
        <v>184</v>
      </c>
      <c r="H27" s="44" t="s">
        <v>230</v>
      </c>
      <c r="I27" s="44" t="s">
        <v>231</v>
      </c>
    </row>
    <row r="28" spans="1:9" ht="17" thickBot="1" x14ac:dyDescent="0.25">
      <c r="A28" s="42" t="s">
        <v>122</v>
      </c>
      <c r="B28" s="42" t="s">
        <v>228</v>
      </c>
      <c r="C28" s="42" t="s">
        <v>232</v>
      </c>
      <c r="D28" s="44" t="s">
        <v>233</v>
      </c>
      <c r="E28" s="44" t="s">
        <v>130</v>
      </c>
      <c r="F28" s="45">
        <v>2832748</v>
      </c>
      <c r="G28" s="44" t="s">
        <v>234</v>
      </c>
      <c r="H28" s="44" t="s">
        <v>235</v>
      </c>
      <c r="I28" s="44" t="s">
        <v>236</v>
      </c>
    </row>
    <row r="29" spans="1:9" ht="17" thickBot="1" x14ac:dyDescent="0.25">
      <c r="A29" s="42" t="s">
        <v>122</v>
      </c>
      <c r="B29" s="42" t="s">
        <v>228</v>
      </c>
      <c r="C29" s="42" t="s">
        <v>237</v>
      </c>
      <c r="D29" s="44" t="s">
        <v>238</v>
      </c>
      <c r="E29" s="44" t="s">
        <v>125</v>
      </c>
      <c r="F29" s="45">
        <v>2335832</v>
      </c>
      <c r="G29" s="44" t="s">
        <v>239</v>
      </c>
      <c r="H29" s="44" t="s">
        <v>240</v>
      </c>
      <c r="I29" s="44" t="s">
        <v>241</v>
      </c>
    </row>
    <row r="30" spans="1:9" ht="17" thickBot="1" x14ac:dyDescent="0.25">
      <c r="A30" s="42" t="s">
        <v>122</v>
      </c>
      <c r="B30" s="42" t="s">
        <v>242</v>
      </c>
      <c r="C30" s="43"/>
      <c r="D30" s="44" t="s">
        <v>243</v>
      </c>
      <c r="E30" s="44" t="s">
        <v>125</v>
      </c>
      <c r="F30" s="45">
        <v>1822476</v>
      </c>
      <c r="G30" s="44" t="s">
        <v>202</v>
      </c>
      <c r="H30" s="44" t="s">
        <v>244</v>
      </c>
      <c r="I30" s="44" t="s">
        <v>245</v>
      </c>
    </row>
    <row r="31" spans="1:9" ht="17" thickBot="1" x14ac:dyDescent="0.25">
      <c r="A31" s="42" t="s">
        <v>122</v>
      </c>
      <c r="B31" s="42" t="s">
        <v>246</v>
      </c>
      <c r="C31" s="43"/>
      <c r="D31" s="44" t="s">
        <v>247</v>
      </c>
      <c r="E31" s="44" t="s">
        <v>125</v>
      </c>
      <c r="F31" s="45">
        <v>2280236</v>
      </c>
      <c r="G31" s="44" t="s">
        <v>170</v>
      </c>
      <c r="H31" s="44" t="s">
        <v>248</v>
      </c>
      <c r="I31" s="44" t="s">
        <v>249</v>
      </c>
    </row>
    <row r="32" spans="1:9" ht="17" thickBot="1" x14ac:dyDescent="0.25">
      <c r="A32" s="42" t="s">
        <v>122</v>
      </c>
      <c r="B32" s="42" t="s">
        <v>250</v>
      </c>
      <c r="C32" s="43"/>
      <c r="D32" s="44" t="s">
        <v>251</v>
      </c>
      <c r="E32" s="44" t="s">
        <v>125</v>
      </c>
      <c r="F32" s="45">
        <v>1892860</v>
      </c>
      <c r="G32" s="44" t="s">
        <v>252</v>
      </c>
      <c r="H32" s="44" t="s">
        <v>253</v>
      </c>
      <c r="I32" s="44" t="s">
        <v>254</v>
      </c>
    </row>
    <row r="33" spans="1:9" ht="17" thickBot="1" x14ac:dyDescent="0.25">
      <c r="A33" s="42" t="s">
        <v>122</v>
      </c>
      <c r="B33" s="42" t="s">
        <v>255</v>
      </c>
      <c r="C33" s="43"/>
      <c r="D33" s="44" t="s">
        <v>256</v>
      </c>
      <c r="E33" s="44" t="s">
        <v>125</v>
      </c>
      <c r="F33" s="45">
        <v>2170490</v>
      </c>
      <c r="G33" s="44" t="s">
        <v>257</v>
      </c>
      <c r="H33" s="44" t="s">
        <v>258</v>
      </c>
      <c r="I33" s="44" t="s">
        <v>256</v>
      </c>
    </row>
    <row r="34" spans="1:9" ht="17" thickBot="1" x14ac:dyDescent="0.25">
      <c r="A34" s="42" t="s">
        <v>122</v>
      </c>
      <c r="B34" s="42" t="s">
        <v>259</v>
      </c>
      <c r="C34" s="43"/>
      <c r="D34" s="44" t="s">
        <v>260</v>
      </c>
      <c r="E34" s="44" t="s">
        <v>125</v>
      </c>
      <c r="F34" s="45">
        <v>2283767</v>
      </c>
      <c r="G34" s="44" t="s">
        <v>261</v>
      </c>
      <c r="H34" s="44" t="s">
        <v>262</v>
      </c>
      <c r="I34" s="44" t="s">
        <v>263</v>
      </c>
    </row>
    <row r="35" spans="1:9" ht="17" thickBot="1" x14ac:dyDescent="0.25">
      <c r="A35" s="42" t="s">
        <v>122</v>
      </c>
      <c r="B35" s="42" t="s">
        <v>264</v>
      </c>
      <c r="C35" s="42" t="s">
        <v>265</v>
      </c>
      <c r="D35" s="44" t="s">
        <v>266</v>
      </c>
      <c r="E35" s="44" t="s">
        <v>125</v>
      </c>
      <c r="F35" s="45">
        <v>1935255</v>
      </c>
      <c r="G35" s="44" t="s">
        <v>170</v>
      </c>
      <c r="H35" s="44" t="s">
        <v>267</v>
      </c>
      <c r="I35" s="44" t="s">
        <v>268</v>
      </c>
    </row>
    <row r="36" spans="1:9" ht="17" thickBot="1" x14ac:dyDescent="0.25">
      <c r="A36" s="42" t="s">
        <v>122</v>
      </c>
      <c r="B36" s="42" t="s">
        <v>264</v>
      </c>
      <c r="C36" s="42" t="s">
        <v>264</v>
      </c>
      <c r="D36" s="44" t="s">
        <v>269</v>
      </c>
      <c r="E36" s="44" t="s">
        <v>125</v>
      </c>
      <c r="F36" s="45">
        <v>1898684</v>
      </c>
      <c r="G36" s="44" t="s">
        <v>270</v>
      </c>
      <c r="H36" s="44" t="s">
        <v>271</v>
      </c>
      <c r="I36" s="44" t="s">
        <v>272</v>
      </c>
    </row>
    <row r="37" spans="1:9" ht="17" thickBot="1" x14ac:dyDescent="0.25">
      <c r="A37" s="42" t="s">
        <v>122</v>
      </c>
      <c r="B37" s="42" t="s">
        <v>273</v>
      </c>
      <c r="C37" s="43"/>
      <c r="D37" s="44" t="s">
        <v>274</v>
      </c>
      <c r="E37" s="44" t="s">
        <v>125</v>
      </c>
      <c r="F37" s="45">
        <v>2615078</v>
      </c>
      <c r="G37" s="44" t="s">
        <v>275</v>
      </c>
      <c r="H37" s="44" t="s">
        <v>276</v>
      </c>
      <c r="I37" s="44" t="s">
        <v>277</v>
      </c>
    </row>
    <row r="38" spans="1:9" ht="17" thickBot="1" x14ac:dyDescent="0.25">
      <c r="A38" s="42" t="s">
        <v>122</v>
      </c>
      <c r="B38" s="42" t="s">
        <v>278</v>
      </c>
      <c r="C38" s="43"/>
      <c r="D38" s="44" t="s">
        <v>279</v>
      </c>
      <c r="E38" s="44" t="s">
        <v>125</v>
      </c>
      <c r="F38" s="45">
        <v>2153559</v>
      </c>
      <c r="G38" s="44" t="s">
        <v>280</v>
      </c>
      <c r="H38" s="44" t="s">
        <v>281</v>
      </c>
      <c r="I38" s="44" t="s">
        <v>282</v>
      </c>
    </row>
    <row r="39" spans="1:9" ht="17" thickBot="1" x14ac:dyDescent="0.25">
      <c r="A39" s="42" t="s">
        <v>122</v>
      </c>
      <c r="B39" s="42" t="s">
        <v>283</v>
      </c>
      <c r="C39" s="43"/>
      <c r="D39" s="44" t="s">
        <v>284</v>
      </c>
      <c r="E39" s="44" t="s">
        <v>125</v>
      </c>
      <c r="F39" s="45">
        <v>2847572</v>
      </c>
      <c r="G39" s="44" t="s">
        <v>180</v>
      </c>
      <c r="H39" s="44" t="s">
        <v>285</v>
      </c>
      <c r="I39" s="44" t="s">
        <v>284</v>
      </c>
    </row>
    <row r="40" spans="1:9" ht="17" thickBot="1" x14ac:dyDescent="0.25">
      <c r="A40" s="42" t="s">
        <v>122</v>
      </c>
      <c r="B40" s="42" t="s">
        <v>286</v>
      </c>
      <c r="C40" s="43"/>
      <c r="D40" s="44" t="s">
        <v>287</v>
      </c>
      <c r="E40" s="44" t="s">
        <v>125</v>
      </c>
      <c r="F40" s="45">
        <v>2249807</v>
      </c>
      <c r="G40" s="44" t="s">
        <v>170</v>
      </c>
      <c r="H40" s="44" t="s">
        <v>288</v>
      </c>
      <c r="I40" s="44" t="s">
        <v>289</v>
      </c>
    </row>
    <row r="41" spans="1:9" ht="17" thickBot="1" x14ac:dyDescent="0.25">
      <c r="A41" s="42" t="s">
        <v>122</v>
      </c>
      <c r="B41" s="42" t="s">
        <v>290</v>
      </c>
      <c r="C41" s="43"/>
      <c r="D41" s="44" t="s">
        <v>291</v>
      </c>
      <c r="E41" s="44" t="s">
        <v>125</v>
      </c>
      <c r="F41" s="45">
        <v>2263283</v>
      </c>
      <c r="G41" s="44" t="s">
        <v>202</v>
      </c>
      <c r="H41" s="44" t="s">
        <v>292</v>
      </c>
      <c r="I41" s="44" t="s">
        <v>293</v>
      </c>
    </row>
    <row r="42" spans="1:9" ht="17" thickBot="1" x14ac:dyDescent="0.25">
      <c r="A42" s="42" t="s">
        <v>122</v>
      </c>
      <c r="B42" s="42" t="s">
        <v>294</v>
      </c>
      <c r="C42" s="43"/>
      <c r="D42" s="44" t="s">
        <v>295</v>
      </c>
      <c r="E42" s="44" t="s">
        <v>125</v>
      </c>
      <c r="F42" s="45">
        <v>2787036</v>
      </c>
      <c r="G42" s="44" t="s">
        <v>155</v>
      </c>
      <c r="H42" s="44" t="s">
        <v>296</v>
      </c>
      <c r="I42" s="44" t="s">
        <v>295</v>
      </c>
    </row>
    <row r="43" spans="1:9" ht="17" thickBot="1" x14ac:dyDescent="0.25">
      <c r="A43" s="42" t="s">
        <v>122</v>
      </c>
      <c r="B43" s="42" t="s">
        <v>297</v>
      </c>
      <c r="C43" s="43"/>
      <c r="D43" s="44" t="s">
        <v>298</v>
      </c>
      <c r="E43" s="44" t="s">
        <v>125</v>
      </c>
      <c r="F43" s="45">
        <v>3141793</v>
      </c>
      <c r="G43" s="44" t="s">
        <v>299</v>
      </c>
      <c r="H43" s="44" t="s">
        <v>300</v>
      </c>
      <c r="I43" s="44" t="s">
        <v>301</v>
      </c>
    </row>
    <row r="44" spans="1:9" ht="17" thickBot="1" x14ac:dyDescent="0.25">
      <c r="A44" s="42" t="s">
        <v>122</v>
      </c>
      <c r="B44" s="42" t="s">
        <v>302</v>
      </c>
      <c r="C44" s="43"/>
      <c r="D44" s="44" t="s">
        <v>303</v>
      </c>
      <c r="E44" s="44" t="s">
        <v>125</v>
      </c>
      <c r="F44" s="45">
        <v>2812864</v>
      </c>
      <c r="G44" s="44" t="s">
        <v>155</v>
      </c>
      <c r="H44" s="44" t="s">
        <v>304</v>
      </c>
      <c r="I44" s="44" t="s">
        <v>305</v>
      </c>
    </row>
    <row r="45" spans="1:9" ht="17" thickBot="1" x14ac:dyDescent="0.25">
      <c r="A45" s="42" t="s">
        <v>122</v>
      </c>
      <c r="B45" s="42" t="s">
        <v>306</v>
      </c>
      <c r="C45" s="43"/>
      <c r="D45" s="44" t="s">
        <v>307</v>
      </c>
      <c r="E45" s="44" t="s">
        <v>125</v>
      </c>
      <c r="F45" s="45">
        <v>2304613</v>
      </c>
      <c r="G45" s="44" t="s">
        <v>308</v>
      </c>
      <c r="H45" s="44" t="s">
        <v>309</v>
      </c>
      <c r="I45" s="46"/>
    </row>
    <row r="46" spans="1:9" ht="17" thickBot="1" x14ac:dyDescent="0.25">
      <c r="A46" s="42" t="s">
        <v>122</v>
      </c>
      <c r="B46" s="42" t="s">
        <v>310</v>
      </c>
      <c r="C46" s="43"/>
      <c r="D46" s="44" t="s">
        <v>311</v>
      </c>
      <c r="E46" s="44" t="s">
        <v>125</v>
      </c>
      <c r="F46" s="45">
        <v>2790088</v>
      </c>
      <c r="G46" s="44" t="s">
        <v>252</v>
      </c>
      <c r="H46" s="44" t="s">
        <v>312</v>
      </c>
      <c r="I46" s="44" t="s">
        <v>313</v>
      </c>
    </row>
    <row r="47" spans="1:9" ht="33" thickBot="1" x14ac:dyDescent="0.25">
      <c r="A47" s="42" t="s">
        <v>122</v>
      </c>
      <c r="B47" s="42" t="s">
        <v>314</v>
      </c>
      <c r="C47" s="42" t="s">
        <v>314</v>
      </c>
      <c r="D47" s="44" t="s">
        <v>315</v>
      </c>
      <c r="E47" s="44" t="s">
        <v>125</v>
      </c>
      <c r="F47" s="45">
        <v>2233072</v>
      </c>
      <c r="G47" s="44" t="s">
        <v>316</v>
      </c>
      <c r="H47" s="44" t="s">
        <v>317</v>
      </c>
      <c r="I47" s="44" t="s">
        <v>318</v>
      </c>
    </row>
    <row r="48" spans="1:9" ht="17" thickBot="1" x14ac:dyDescent="0.25">
      <c r="A48" s="42" t="s">
        <v>122</v>
      </c>
      <c r="B48" s="42" t="s">
        <v>314</v>
      </c>
      <c r="C48" s="42" t="s">
        <v>319</v>
      </c>
      <c r="D48" s="44" t="s">
        <v>320</v>
      </c>
      <c r="E48" s="44" t="s">
        <v>125</v>
      </c>
      <c r="F48" s="45">
        <v>2079368</v>
      </c>
      <c r="G48" s="44" t="s">
        <v>189</v>
      </c>
      <c r="H48" s="44" t="s">
        <v>321</v>
      </c>
      <c r="I48" s="44" t="s">
        <v>322</v>
      </c>
    </row>
    <row r="49" spans="1:9" ht="17" thickBot="1" x14ac:dyDescent="0.25">
      <c r="A49" s="42" t="s">
        <v>122</v>
      </c>
      <c r="B49" s="42" t="s">
        <v>323</v>
      </c>
      <c r="C49" s="43"/>
      <c r="D49" s="44" t="s">
        <v>324</v>
      </c>
      <c r="E49" s="44" t="s">
        <v>125</v>
      </c>
      <c r="F49" s="45">
        <v>2099496</v>
      </c>
      <c r="G49" s="44" t="s">
        <v>325</v>
      </c>
      <c r="H49" s="44" t="s">
        <v>326</v>
      </c>
      <c r="I49" s="44" t="s">
        <v>327</v>
      </c>
    </row>
    <row r="50" spans="1:9" ht="17" thickBot="1" x14ac:dyDescent="0.25">
      <c r="A50" s="42" t="s">
        <v>122</v>
      </c>
      <c r="B50" s="42" t="s">
        <v>328</v>
      </c>
      <c r="C50" s="43"/>
      <c r="D50" s="44" t="s">
        <v>329</v>
      </c>
      <c r="E50" s="44" t="s">
        <v>125</v>
      </c>
      <c r="F50" s="45">
        <v>2164426</v>
      </c>
      <c r="G50" s="44" t="s">
        <v>330</v>
      </c>
      <c r="H50" s="44" t="s">
        <v>331</v>
      </c>
      <c r="I50" s="44" t="s">
        <v>33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37D87D-85A8-384A-B6CD-066AFB8C0B1D}">
  <dimension ref="A2:F9"/>
  <sheetViews>
    <sheetView workbookViewId="0">
      <selection activeCell="A2" sqref="A2:F3"/>
    </sheetView>
  </sheetViews>
  <sheetFormatPr baseColWidth="10" defaultRowHeight="16" x14ac:dyDescent="0.2"/>
  <cols>
    <col min="1" max="1" width="16.33203125" customWidth="1"/>
    <col min="3" max="3" width="14.1640625" customWidth="1"/>
    <col min="4" max="4" width="15" customWidth="1"/>
    <col min="6" max="6" width="14.1640625" customWidth="1"/>
    <col min="7" max="7" width="12.83203125" customWidth="1"/>
  </cols>
  <sheetData>
    <row r="2" spans="1:6" x14ac:dyDescent="0.2">
      <c r="A2" s="126" t="s">
        <v>423</v>
      </c>
      <c r="B2" s="126"/>
      <c r="C2" s="126"/>
      <c r="D2" s="126"/>
      <c r="E2" s="126"/>
      <c r="F2" s="126"/>
    </row>
    <row r="3" spans="1:6" x14ac:dyDescent="0.2">
      <c r="A3" s="126"/>
      <c r="B3" s="126"/>
      <c r="C3" s="126"/>
      <c r="D3" s="126"/>
      <c r="E3" s="126"/>
      <c r="F3" s="126"/>
    </row>
    <row r="5" spans="1:6" ht="48" x14ac:dyDescent="0.2">
      <c r="A5" s="48"/>
      <c r="B5" s="49" t="s">
        <v>333</v>
      </c>
      <c r="C5" s="49" t="s">
        <v>334</v>
      </c>
      <c r="D5" s="49" t="s">
        <v>335</v>
      </c>
      <c r="E5" s="49" t="s">
        <v>336</v>
      </c>
      <c r="F5" s="50" t="s">
        <v>337</v>
      </c>
    </row>
    <row r="6" spans="1:6" x14ac:dyDescent="0.2">
      <c r="A6" s="51" t="s">
        <v>3</v>
      </c>
      <c r="B6" s="52">
        <v>36516</v>
      </c>
      <c r="C6" s="53" t="s">
        <v>338</v>
      </c>
      <c r="D6" s="53">
        <v>0.94</v>
      </c>
      <c r="E6" s="53">
        <v>0.85</v>
      </c>
      <c r="F6" s="53">
        <v>0.88</v>
      </c>
    </row>
    <row r="7" spans="1:6" x14ac:dyDescent="0.2">
      <c r="A7" s="54" t="s">
        <v>12</v>
      </c>
      <c r="B7" s="55">
        <v>70888</v>
      </c>
      <c r="C7" s="56" t="s">
        <v>339</v>
      </c>
      <c r="D7" s="56">
        <v>1.3</v>
      </c>
      <c r="E7" s="56">
        <v>0.8</v>
      </c>
      <c r="F7" s="56">
        <v>0.84</v>
      </c>
    </row>
    <row r="8" spans="1:6" x14ac:dyDescent="0.2">
      <c r="A8" s="51" t="s">
        <v>6</v>
      </c>
      <c r="B8" s="52">
        <v>83620</v>
      </c>
      <c r="C8" s="53" t="s">
        <v>340</v>
      </c>
      <c r="D8" s="53">
        <v>0.5</v>
      </c>
      <c r="E8" s="53">
        <v>0.79</v>
      </c>
      <c r="F8" s="53">
        <v>0.81</v>
      </c>
    </row>
    <row r="9" spans="1:6" x14ac:dyDescent="0.2">
      <c r="A9" s="54" t="s">
        <v>7</v>
      </c>
      <c r="B9" s="55">
        <v>32159</v>
      </c>
      <c r="C9" s="56" t="s">
        <v>341</v>
      </c>
      <c r="D9" s="56">
        <v>0.39</v>
      </c>
      <c r="E9" s="56">
        <v>0.76</v>
      </c>
      <c r="F9" s="56">
        <v>0.78</v>
      </c>
    </row>
  </sheetData>
  <mergeCells count="1">
    <mergeCell ref="A2:F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B97C58-5332-E144-84D6-A1F436A03BCF}">
  <dimension ref="A1:Q23"/>
  <sheetViews>
    <sheetView workbookViewId="0">
      <selection sqref="A1:XFD1048576"/>
    </sheetView>
  </sheetViews>
  <sheetFormatPr baseColWidth="10" defaultRowHeight="16" x14ac:dyDescent="0.2"/>
  <cols>
    <col min="1" max="1" width="13.1640625" customWidth="1"/>
    <col min="3" max="3" width="4.83203125" customWidth="1"/>
    <col min="4" max="4" width="5.33203125" customWidth="1"/>
    <col min="5" max="5" width="8.1640625" customWidth="1"/>
    <col min="10" max="10" width="5.33203125" customWidth="1"/>
    <col min="11" max="11" width="5.5" customWidth="1"/>
    <col min="12" max="12" width="7.1640625" customWidth="1"/>
  </cols>
  <sheetData>
    <row r="1" spans="1:17" x14ac:dyDescent="0.2">
      <c r="A1" s="126" t="s">
        <v>424</v>
      </c>
      <c r="B1" s="126"/>
      <c r="C1" s="126"/>
      <c r="D1" s="126"/>
      <c r="E1" s="126"/>
      <c r="F1" s="126"/>
      <c r="G1" s="126"/>
      <c r="H1" s="126"/>
      <c r="I1" s="126"/>
      <c r="J1" s="126"/>
      <c r="K1" s="126"/>
      <c r="L1" s="126"/>
      <c r="M1" s="126"/>
      <c r="N1" s="126"/>
      <c r="O1" s="126"/>
    </row>
    <row r="2" spans="1:17" x14ac:dyDescent="0.2">
      <c r="A2" s="126"/>
      <c r="B2" s="126"/>
      <c r="C2" s="126"/>
      <c r="D2" s="126"/>
      <c r="E2" s="126"/>
      <c r="F2" s="126"/>
      <c r="G2" s="126"/>
      <c r="H2" s="126"/>
      <c r="I2" s="126"/>
      <c r="J2" s="126"/>
      <c r="K2" s="126"/>
      <c r="L2" s="126"/>
      <c r="M2" s="126"/>
      <c r="N2" s="126"/>
      <c r="O2" s="126"/>
    </row>
    <row r="3" spans="1:17" x14ac:dyDescent="0.2">
      <c r="A3" s="126"/>
      <c r="B3" s="126"/>
      <c r="C3" s="126"/>
      <c r="D3" s="126"/>
      <c r="E3" s="126"/>
      <c r="F3" s="126"/>
      <c r="G3" s="126"/>
      <c r="H3" s="126"/>
      <c r="I3" s="126"/>
      <c r="J3" s="126"/>
      <c r="K3" s="126"/>
      <c r="L3" s="126"/>
      <c r="M3" s="126"/>
      <c r="N3" s="126"/>
      <c r="O3" s="126"/>
    </row>
    <row r="4" spans="1:17" ht="74" customHeight="1" x14ac:dyDescent="0.2">
      <c r="A4" s="126"/>
      <c r="B4" s="126"/>
      <c r="C4" s="126"/>
      <c r="D4" s="126"/>
      <c r="E4" s="126"/>
      <c r="F4" s="126"/>
      <c r="G4" s="126"/>
      <c r="H4" s="126"/>
      <c r="I4" s="126"/>
      <c r="J4" s="126"/>
      <c r="K4" s="126"/>
      <c r="L4" s="126"/>
      <c r="M4" s="126"/>
      <c r="N4" s="126"/>
      <c r="O4" s="126"/>
    </row>
    <row r="6" spans="1:17" ht="17" thickBot="1" x14ac:dyDescent="0.25">
      <c r="A6" s="57"/>
      <c r="C6" s="57"/>
      <c r="D6" s="57"/>
      <c r="E6" s="57"/>
      <c r="F6" s="57"/>
      <c r="G6" s="57"/>
      <c r="H6" s="57"/>
      <c r="I6" s="57"/>
      <c r="J6" s="58"/>
      <c r="K6" s="57"/>
      <c r="L6" s="57"/>
      <c r="M6" s="57"/>
      <c r="N6" s="57"/>
      <c r="O6" s="57"/>
    </row>
    <row r="7" spans="1:17" ht="19" x14ac:dyDescent="0.25">
      <c r="A7" s="59"/>
      <c r="B7" s="130" t="s">
        <v>342</v>
      </c>
      <c r="C7" s="131"/>
      <c r="D7" s="131"/>
      <c r="E7" s="131"/>
      <c r="F7" s="131"/>
      <c r="G7" s="131"/>
      <c r="H7" s="131"/>
      <c r="I7" s="130" t="s">
        <v>343</v>
      </c>
      <c r="J7" s="131"/>
      <c r="K7" s="131"/>
      <c r="L7" s="131"/>
      <c r="M7" s="131"/>
      <c r="N7" s="131"/>
      <c r="O7" s="132"/>
    </row>
    <row r="8" spans="1:17" x14ac:dyDescent="0.2">
      <c r="B8" s="60"/>
      <c r="C8" s="61"/>
      <c r="D8" s="61"/>
      <c r="E8" s="61"/>
      <c r="F8" s="133" t="s">
        <v>344</v>
      </c>
      <c r="G8" s="133"/>
      <c r="H8" s="134"/>
      <c r="I8" s="62"/>
      <c r="J8" s="61"/>
      <c r="K8" s="61"/>
      <c r="L8" s="61"/>
      <c r="M8" s="133" t="s">
        <v>345</v>
      </c>
      <c r="N8" s="133"/>
      <c r="O8" s="135"/>
    </row>
    <row r="9" spans="1:17" ht="96" x14ac:dyDescent="0.2">
      <c r="A9" s="63"/>
      <c r="B9" s="64" t="s">
        <v>346</v>
      </c>
      <c r="C9" s="136" t="s">
        <v>347</v>
      </c>
      <c r="D9" s="136"/>
      <c r="E9" s="136"/>
      <c r="F9" s="65" t="s">
        <v>348</v>
      </c>
      <c r="G9" s="66" t="s">
        <v>349</v>
      </c>
      <c r="H9" s="65" t="s">
        <v>350</v>
      </c>
      <c r="I9" s="64" t="s">
        <v>351</v>
      </c>
      <c r="J9" s="136" t="s">
        <v>352</v>
      </c>
      <c r="K9" s="136"/>
      <c r="L9" s="136"/>
      <c r="M9" s="65" t="s">
        <v>348</v>
      </c>
      <c r="N9" s="66" t="s">
        <v>349</v>
      </c>
      <c r="O9" s="67" t="s">
        <v>350</v>
      </c>
      <c r="P9" s="59"/>
      <c r="Q9" s="59"/>
    </row>
    <row r="10" spans="1:17" x14ac:dyDescent="0.2">
      <c r="A10" s="68" t="s">
        <v>11</v>
      </c>
      <c r="B10" s="69">
        <v>43</v>
      </c>
      <c r="C10" s="70">
        <v>23</v>
      </c>
      <c r="D10" s="70">
        <v>37</v>
      </c>
      <c r="E10" s="70">
        <v>843</v>
      </c>
      <c r="F10" s="70">
        <v>8.9999999999999993E-3</v>
      </c>
      <c r="G10" s="71" t="s">
        <v>353</v>
      </c>
      <c r="H10" s="70" t="s">
        <v>353</v>
      </c>
      <c r="I10" s="69">
        <v>37</v>
      </c>
      <c r="J10" s="70">
        <v>17</v>
      </c>
      <c r="K10" s="70">
        <v>30</v>
      </c>
      <c r="L10" s="70">
        <v>619</v>
      </c>
      <c r="M10" s="72">
        <v>3.8E-6</v>
      </c>
      <c r="N10" s="70">
        <v>4.5999999999999999E-2</v>
      </c>
      <c r="O10" s="73">
        <v>2.4500000000000001E-2</v>
      </c>
      <c r="Q10" s="59"/>
    </row>
    <row r="11" spans="1:17" x14ac:dyDescent="0.2">
      <c r="A11" s="74" t="s">
        <v>12</v>
      </c>
      <c r="B11" s="75">
        <v>39</v>
      </c>
      <c r="C11" s="76">
        <v>20</v>
      </c>
      <c r="D11" s="76">
        <v>29</v>
      </c>
      <c r="E11" s="76">
        <v>692</v>
      </c>
      <c r="F11" s="76">
        <v>0.01</v>
      </c>
      <c r="G11" s="77" t="s">
        <v>353</v>
      </c>
      <c r="H11" s="76" t="s">
        <v>353</v>
      </c>
      <c r="I11" s="75">
        <v>36</v>
      </c>
      <c r="J11" s="76">
        <v>15</v>
      </c>
      <c r="K11" s="76">
        <v>24</v>
      </c>
      <c r="L11" s="76">
        <v>591</v>
      </c>
      <c r="M11" s="78">
        <v>1.7499999999999998E-5</v>
      </c>
      <c r="N11" s="76">
        <v>1.7999999999999999E-2</v>
      </c>
      <c r="O11" s="79" t="s">
        <v>353</v>
      </c>
      <c r="Q11" s="59"/>
    </row>
    <row r="12" spans="1:17" x14ac:dyDescent="0.2">
      <c r="A12" s="68" t="s">
        <v>7</v>
      </c>
      <c r="B12" s="69">
        <v>19</v>
      </c>
      <c r="C12" s="70">
        <v>8</v>
      </c>
      <c r="D12" s="70">
        <v>8</v>
      </c>
      <c r="E12" s="70">
        <v>155</v>
      </c>
      <c r="F12" s="70">
        <v>0.04</v>
      </c>
      <c r="G12" s="71" t="s">
        <v>353</v>
      </c>
      <c r="H12" s="70" t="s">
        <v>353</v>
      </c>
      <c r="I12" s="69">
        <v>20</v>
      </c>
      <c r="J12" s="70">
        <v>6</v>
      </c>
      <c r="K12" s="70">
        <v>8</v>
      </c>
      <c r="L12" s="70">
        <v>176</v>
      </c>
      <c r="M12" s="72">
        <v>5.3E-3</v>
      </c>
      <c r="N12" s="70" t="s">
        <v>353</v>
      </c>
      <c r="O12" s="73" t="s">
        <v>353</v>
      </c>
    </row>
    <row r="13" spans="1:17" x14ac:dyDescent="0.2">
      <c r="A13" s="74" t="s">
        <v>6</v>
      </c>
      <c r="B13" s="75">
        <v>11</v>
      </c>
      <c r="C13" s="76">
        <v>3</v>
      </c>
      <c r="D13" s="76">
        <v>2</v>
      </c>
      <c r="E13" s="76">
        <v>50</v>
      </c>
      <c r="F13" s="76" t="s">
        <v>353</v>
      </c>
      <c r="G13" s="77" t="s">
        <v>353</v>
      </c>
      <c r="H13" s="76" t="s">
        <v>353</v>
      </c>
      <c r="I13" s="75">
        <v>15</v>
      </c>
      <c r="J13" s="76">
        <v>4</v>
      </c>
      <c r="K13" s="76">
        <v>3</v>
      </c>
      <c r="L13" s="76">
        <v>98</v>
      </c>
      <c r="M13" s="78" t="s">
        <v>353</v>
      </c>
      <c r="N13" s="76" t="s">
        <v>353</v>
      </c>
      <c r="O13" s="79" t="s">
        <v>353</v>
      </c>
    </row>
    <row r="14" spans="1:17" ht="17" thickBot="1" x14ac:dyDescent="0.25">
      <c r="A14" s="80" t="s">
        <v>354</v>
      </c>
      <c r="B14" s="81"/>
      <c r="C14" s="82">
        <v>54</v>
      </c>
      <c r="D14" s="82">
        <v>76</v>
      </c>
      <c r="E14" s="82">
        <v>1740</v>
      </c>
      <c r="F14" s="83">
        <v>1E-4</v>
      </c>
      <c r="G14" s="84" t="s">
        <v>353</v>
      </c>
      <c r="H14" s="82" t="s">
        <v>353</v>
      </c>
      <c r="I14" s="81"/>
      <c r="J14" s="82">
        <v>42</v>
      </c>
      <c r="K14" s="82">
        <v>65</v>
      </c>
      <c r="L14" s="82">
        <v>1484</v>
      </c>
      <c r="M14" s="83">
        <v>1.9999999999999999E-7</v>
      </c>
      <c r="N14" s="83">
        <v>8.0000000000000007E-5</v>
      </c>
      <c r="O14" s="85">
        <v>0.08</v>
      </c>
    </row>
    <row r="18" spans="7:14" x14ac:dyDescent="0.2">
      <c r="G18" s="59"/>
      <c r="N18" s="59"/>
    </row>
    <row r="19" spans="7:14" x14ac:dyDescent="0.2">
      <c r="G19" s="59"/>
      <c r="N19" s="59"/>
    </row>
    <row r="20" spans="7:14" x14ac:dyDescent="0.2">
      <c r="G20" s="59"/>
      <c r="N20" s="59"/>
    </row>
    <row r="21" spans="7:14" x14ac:dyDescent="0.2">
      <c r="G21" s="59"/>
      <c r="N21" s="59"/>
    </row>
    <row r="22" spans="7:14" x14ac:dyDescent="0.2">
      <c r="G22" s="59"/>
      <c r="N22" s="59"/>
    </row>
    <row r="23" spans="7:14" x14ac:dyDescent="0.2">
      <c r="G23" s="86"/>
      <c r="N23" s="86"/>
    </row>
  </sheetData>
  <mergeCells count="7">
    <mergeCell ref="C9:E9"/>
    <mergeCell ref="J9:L9"/>
    <mergeCell ref="A1:O4"/>
    <mergeCell ref="B7:H7"/>
    <mergeCell ref="I7:O7"/>
    <mergeCell ref="F8:H8"/>
    <mergeCell ref="M8:O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33B069-F283-E040-A305-FC948639890E}">
  <dimension ref="A1:I37"/>
  <sheetViews>
    <sheetView workbookViewId="0">
      <selection sqref="A1:I1"/>
    </sheetView>
  </sheetViews>
  <sheetFormatPr baseColWidth="10" defaultRowHeight="16" x14ac:dyDescent="0.2"/>
  <cols>
    <col min="1" max="1" width="14.83203125" bestFit="1" customWidth="1"/>
    <col min="2" max="2" width="16.6640625" customWidth="1"/>
    <col min="3" max="3" width="14" customWidth="1"/>
    <col min="4" max="4" width="10" customWidth="1"/>
    <col min="5" max="5" width="8.83203125" customWidth="1"/>
    <col min="6" max="6" width="10.33203125" customWidth="1"/>
    <col min="7" max="7" width="14" bestFit="1" customWidth="1"/>
  </cols>
  <sheetData>
    <row r="1" spans="1:9" ht="177" customHeight="1" x14ac:dyDescent="0.2">
      <c r="A1" s="137" t="s">
        <v>425</v>
      </c>
      <c r="B1" s="137"/>
      <c r="C1" s="137"/>
      <c r="D1" s="137"/>
      <c r="E1" s="137"/>
      <c r="F1" s="137"/>
      <c r="G1" s="137"/>
      <c r="H1" s="137"/>
      <c r="I1" s="137"/>
    </row>
    <row r="3" spans="1:9" ht="17" thickBot="1" x14ac:dyDescent="0.25">
      <c r="A3" s="87" t="s">
        <v>11</v>
      </c>
    </row>
    <row r="4" spans="1:9" ht="68" x14ac:dyDescent="0.2">
      <c r="A4" s="88" t="s">
        <v>355</v>
      </c>
      <c r="B4" s="89" t="s">
        <v>356</v>
      </c>
      <c r="C4" s="89" t="s">
        <v>357</v>
      </c>
      <c r="D4" s="138" t="s">
        <v>352</v>
      </c>
      <c r="E4" s="138"/>
      <c r="F4" s="138"/>
      <c r="G4" s="90" t="s">
        <v>348</v>
      </c>
      <c r="H4" s="90" t="s">
        <v>350</v>
      </c>
      <c r="I4" s="91" t="s">
        <v>349</v>
      </c>
    </row>
    <row r="5" spans="1:9" ht="17" x14ac:dyDescent="0.2">
      <c r="A5" s="92">
        <v>1</v>
      </c>
      <c r="B5" s="93" t="s">
        <v>358</v>
      </c>
      <c r="C5" s="93">
        <v>22</v>
      </c>
      <c r="D5" s="93">
        <v>8</v>
      </c>
      <c r="E5" s="93">
        <v>13</v>
      </c>
      <c r="F5" s="93">
        <v>210</v>
      </c>
      <c r="G5" s="94" t="s">
        <v>80</v>
      </c>
      <c r="H5" s="93">
        <v>1.09E-2</v>
      </c>
      <c r="I5" s="79" t="s">
        <v>353</v>
      </c>
    </row>
    <row r="6" spans="1:9" ht="17" x14ac:dyDescent="0.2">
      <c r="A6" s="95">
        <v>2</v>
      </c>
      <c r="B6" s="96" t="s">
        <v>359</v>
      </c>
      <c r="C6" s="96">
        <v>19</v>
      </c>
      <c r="D6" s="96">
        <v>6</v>
      </c>
      <c r="E6" s="96">
        <v>9</v>
      </c>
      <c r="F6" s="96">
        <v>156</v>
      </c>
      <c r="G6" s="97" t="s">
        <v>80</v>
      </c>
      <c r="H6" s="96">
        <v>4.4999999999999997E-3</v>
      </c>
      <c r="I6" s="73" t="s">
        <v>360</v>
      </c>
    </row>
    <row r="7" spans="1:9" ht="17" x14ac:dyDescent="0.2">
      <c r="A7" s="92">
        <v>3</v>
      </c>
      <c r="B7" s="93" t="s">
        <v>361</v>
      </c>
      <c r="C7" s="93">
        <v>19</v>
      </c>
      <c r="D7" s="93">
        <v>5</v>
      </c>
      <c r="E7" s="93">
        <v>7</v>
      </c>
      <c r="F7" s="93">
        <v>159</v>
      </c>
      <c r="G7" s="94" t="s">
        <v>80</v>
      </c>
      <c r="H7" s="9" t="s">
        <v>353</v>
      </c>
      <c r="I7" s="79" t="s">
        <v>360</v>
      </c>
    </row>
    <row r="8" spans="1:9" x14ac:dyDescent="0.2">
      <c r="A8" s="95">
        <v>4</v>
      </c>
      <c r="B8" s="96" t="s">
        <v>362</v>
      </c>
      <c r="C8" s="96">
        <v>20</v>
      </c>
      <c r="D8" s="96">
        <v>5</v>
      </c>
      <c r="E8" s="96">
        <v>9</v>
      </c>
      <c r="F8" s="96">
        <v>176</v>
      </c>
      <c r="G8" s="98" t="s">
        <v>353</v>
      </c>
      <c r="H8" s="98" t="s">
        <v>353</v>
      </c>
      <c r="I8" s="73" t="s">
        <v>360</v>
      </c>
    </row>
    <row r="9" spans="1:9" ht="17" x14ac:dyDescent="0.2">
      <c r="A9" s="92">
        <v>5</v>
      </c>
      <c r="B9" s="93" t="s">
        <v>363</v>
      </c>
      <c r="C9" s="93">
        <v>22</v>
      </c>
      <c r="D9" s="93">
        <v>7</v>
      </c>
      <c r="E9" s="93">
        <v>11</v>
      </c>
      <c r="F9" s="93">
        <v>213</v>
      </c>
      <c r="G9" s="94" t="s">
        <v>80</v>
      </c>
      <c r="H9" s="93">
        <v>7.9000000000000008E-3</v>
      </c>
      <c r="I9" s="79" t="s">
        <v>353</v>
      </c>
    </row>
    <row r="10" spans="1:9" x14ac:dyDescent="0.2">
      <c r="A10" s="95">
        <v>6</v>
      </c>
      <c r="B10" s="96" t="s">
        <v>364</v>
      </c>
      <c r="C10" s="96">
        <v>16</v>
      </c>
      <c r="D10" s="96">
        <v>3</v>
      </c>
      <c r="E10" s="96">
        <v>8</v>
      </c>
      <c r="F10" s="96">
        <v>109</v>
      </c>
      <c r="G10" s="96">
        <v>2.0999999999999999E-3</v>
      </c>
      <c r="H10" s="98" t="s">
        <v>353</v>
      </c>
      <c r="I10" s="73" t="s">
        <v>360</v>
      </c>
    </row>
    <row r="11" spans="1:9" ht="18" thickBot="1" x14ac:dyDescent="0.25">
      <c r="A11" s="99">
        <v>7</v>
      </c>
      <c r="B11" s="100" t="s">
        <v>365</v>
      </c>
      <c r="C11" s="100">
        <v>16</v>
      </c>
      <c r="D11" s="100">
        <v>6</v>
      </c>
      <c r="E11" s="100">
        <v>4</v>
      </c>
      <c r="F11" s="100">
        <v>110</v>
      </c>
      <c r="G11" s="101" t="s">
        <v>80</v>
      </c>
      <c r="H11" s="100">
        <v>4.1399999999999999E-2</v>
      </c>
      <c r="I11" s="102" t="s">
        <v>360</v>
      </c>
    </row>
    <row r="12" spans="1:9" x14ac:dyDescent="0.2">
      <c r="A12" s="4"/>
      <c r="B12" s="103"/>
      <c r="C12" s="4"/>
      <c r="D12" s="4"/>
      <c r="E12" s="4"/>
      <c r="F12" s="4"/>
      <c r="G12" s="103"/>
      <c r="H12" s="103"/>
    </row>
    <row r="13" spans="1:9" ht="17" thickBot="1" x14ac:dyDescent="0.25">
      <c r="A13" s="87" t="s">
        <v>12</v>
      </c>
    </row>
    <row r="14" spans="1:9" ht="68" x14ac:dyDescent="0.2">
      <c r="A14" s="88" t="s">
        <v>355</v>
      </c>
      <c r="B14" s="89" t="s">
        <v>356</v>
      </c>
      <c r="C14" s="89" t="s">
        <v>357</v>
      </c>
      <c r="D14" s="138" t="s">
        <v>352</v>
      </c>
      <c r="E14" s="138"/>
      <c r="F14" s="138"/>
      <c r="G14" s="90" t="s">
        <v>348</v>
      </c>
      <c r="H14" s="90" t="s">
        <v>350</v>
      </c>
      <c r="I14" s="91" t="s">
        <v>349</v>
      </c>
    </row>
    <row r="15" spans="1:9" ht="34" x14ac:dyDescent="0.2">
      <c r="A15" s="92">
        <v>1</v>
      </c>
      <c r="B15" s="104" t="s">
        <v>366</v>
      </c>
      <c r="C15" s="93">
        <v>27</v>
      </c>
      <c r="D15" s="93">
        <v>18</v>
      </c>
      <c r="E15" s="93">
        <v>32</v>
      </c>
      <c r="F15" s="93">
        <v>652</v>
      </c>
      <c r="G15" s="93" t="s">
        <v>353</v>
      </c>
      <c r="H15" s="93" t="s">
        <v>353</v>
      </c>
      <c r="I15" s="105" t="s">
        <v>353</v>
      </c>
    </row>
    <row r="16" spans="1:9" x14ac:dyDescent="0.2">
      <c r="A16" s="95">
        <v>2</v>
      </c>
      <c r="B16" s="96" t="s">
        <v>367</v>
      </c>
      <c r="C16" s="96">
        <v>18</v>
      </c>
      <c r="D16" s="96">
        <v>8</v>
      </c>
      <c r="E16" s="96">
        <v>10</v>
      </c>
      <c r="F16" s="96">
        <v>288</v>
      </c>
      <c r="G16" s="96" t="s">
        <v>353</v>
      </c>
      <c r="H16" s="96">
        <v>5.5199999999999999E-2</v>
      </c>
      <c r="I16" s="106" t="s">
        <v>353</v>
      </c>
    </row>
    <row r="17" spans="1:9" x14ac:dyDescent="0.2">
      <c r="A17" s="92">
        <v>3</v>
      </c>
      <c r="B17" s="93" t="s">
        <v>368</v>
      </c>
      <c r="C17" s="93">
        <v>22</v>
      </c>
      <c r="D17" s="93">
        <v>17</v>
      </c>
      <c r="E17" s="93">
        <v>23</v>
      </c>
      <c r="F17" s="93">
        <v>367</v>
      </c>
      <c r="G17" s="93" t="s">
        <v>353</v>
      </c>
      <c r="H17" s="93" t="s">
        <v>353</v>
      </c>
      <c r="I17" s="105" t="s">
        <v>353</v>
      </c>
    </row>
    <row r="18" spans="1:9" x14ac:dyDescent="0.2">
      <c r="A18" s="95">
        <v>4</v>
      </c>
      <c r="B18" s="96" t="s">
        <v>369</v>
      </c>
      <c r="C18" s="96">
        <v>32</v>
      </c>
      <c r="D18" s="96">
        <v>15</v>
      </c>
      <c r="E18" s="96">
        <v>23</v>
      </c>
      <c r="F18" s="96">
        <v>458</v>
      </c>
      <c r="G18" s="96">
        <v>8.3699999999999997E-2</v>
      </c>
      <c r="H18" s="96">
        <v>8.3699999999999997E-2</v>
      </c>
      <c r="I18" s="106" t="s">
        <v>353</v>
      </c>
    </row>
    <row r="19" spans="1:9" x14ac:dyDescent="0.2">
      <c r="A19" s="92">
        <v>5</v>
      </c>
      <c r="B19" s="93" t="s">
        <v>370</v>
      </c>
      <c r="C19" s="93">
        <v>19</v>
      </c>
      <c r="D19" s="93">
        <v>6</v>
      </c>
      <c r="E19" s="93">
        <v>14</v>
      </c>
      <c r="F19" s="93">
        <v>322</v>
      </c>
      <c r="G19" s="93" t="s">
        <v>353</v>
      </c>
      <c r="H19" s="93" t="s">
        <v>353</v>
      </c>
      <c r="I19" s="105" t="s">
        <v>360</v>
      </c>
    </row>
    <row r="20" spans="1:9" x14ac:dyDescent="0.2">
      <c r="A20" s="95">
        <v>6</v>
      </c>
      <c r="B20" s="96" t="s">
        <v>371</v>
      </c>
      <c r="C20" s="96">
        <v>22</v>
      </c>
      <c r="D20" s="96">
        <v>10</v>
      </c>
      <c r="E20" s="96">
        <v>24</v>
      </c>
      <c r="F20" s="96">
        <v>428</v>
      </c>
      <c r="G20" s="96">
        <v>7.7999999999999996E-3</v>
      </c>
      <c r="H20" s="96">
        <v>6.0299999999999999E-2</v>
      </c>
      <c r="I20" s="106" t="s">
        <v>353</v>
      </c>
    </row>
    <row r="21" spans="1:9" ht="17" x14ac:dyDescent="0.2">
      <c r="A21" s="92">
        <v>7</v>
      </c>
      <c r="B21" s="93" t="s">
        <v>372</v>
      </c>
      <c r="C21" s="93">
        <v>21</v>
      </c>
      <c r="D21" s="93">
        <v>15</v>
      </c>
      <c r="E21" s="93">
        <v>8</v>
      </c>
      <c r="F21" s="93">
        <v>394</v>
      </c>
      <c r="G21" s="94" t="s">
        <v>80</v>
      </c>
      <c r="H21" s="93" t="s">
        <v>353</v>
      </c>
      <c r="I21" s="105" t="s">
        <v>353</v>
      </c>
    </row>
    <row r="22" spans="1:9" ht="17" x14ac:dyDescent="0.2">
      <c r="A22" s="95">
        <v>8</v>
      </c>
      <c r="B22" s="96" t="s">
        <v>373</v>
      </c>
      <c r="C22" s="96">
        <v>32</v>
      </c>
      <c r="D22" s="96">
        <v>24</v>
      </c>
      <c r="E22" s="96">
        <v>40</v>
      </c>
      <c r="F22" s="96">
        <v>927</v>
      </c>
      <c r="G22" s="97" t="s">
        <v>80</v>
      </c>
      <c r="H22" s="96" t="s">
        <v>353</v>
      </c>
      <c r="I22" s="106" t="s">
        <v>353</v>
      </c>
    </row>
    <row r="23" spans="1:9" x14ac:dyDescent="0.2">
      <c r="A23" s="92">
        <v>9</v>
      </c>
      <c r="B23" s="93" t="s">
        <v>374</v>
      </c>
      <c r="C23" s="93">
        <v>29</v>
      </c>
      <c r="D23" s="93">
        <v>18</v>
      </c>
      <c r="E23" s="93">
        <v>36</v>
      </c>
      <c r="F23" s="93">
        <v>757</v>
      </c>
      <c r="G23" s="93" t="s">
        <v>353</v>
      </c>
      <c r="H23" s="93" t="s">
        <v>353</v>
      </c>
      <c r="I23" s="105" t="s">
        <v>353</v>
      </c>
    </row>
    <row r="24" spans="1:9" ht="17" thickBot="1" x14ac:dyDescent="0.25">
      <c r="A24" s="107">
        <v>10</v>
      </c>
      <c r="B24" s="108" t="s">
        <v>375</v>
      </c>
      <c r="C24" s="108">
        <v>18</v>
      </c>
      <c r="D24" s="108">
        <v>7</v>
      </c>
      <c r="E24" s="108">
        <v>7</v>
      </c>
      <c r="F24" s="108">
        <v>226</v>
      </c>
      <c r="G24" s="108">
        <v>1.1999999999999999E-3</v>
      </c>
      <c r="H24" s="108" t="s">
        <v>353</v>
      </c>
      <c r="I24" s="109" t="s">
        <v>360</v>
      </c>
    </row>
    <row r="26" spans="1:9" ht="17" thickBot="1" x14ac:dyDescent="0.25">
      <c r="A26" s="87" t="s">
        <v>7</v>
      </c>
    </row>
    <row r="27" spans="1:9" ht="68" x14ac:dyDescent="0.2">
      <c r="A27" s="88" t="s">
        <v>355</v>
      </c>
      <c r="B27" s="89" t="s">
        <v>356</v>
      </c>
      <c r="C27" s="89" t="s">
        <v>357</v>
      </c>
      <c r="D27" s="138" t="s">
        <v>352</v>
      </c>
      <c r="E27" s="138"/>
      <c r="F27" s="138"/>
      <c r="G27" s="90" t="s">
        <v>348</v>
      </c>
      <c r="H27" s="90" t="s">
        <v>350</v>
      </c>
      <c r="I27" s="91" t="s">
        <v>349</v>
      </c>
    </row>
    <row r="28" spans="1:9" x14ac:dyDescent="0.2">
      <c r="A28" s="92">
        <v>1</v>
      </c>
      <c r="B28" s="93" t="s">
        <v>376</v>
      </c>
      <c r="C28" s="93">
        <v>16</v>
      </c>
      <c r="D28" s="93">
        <v>5</v>
      </c>
      <c r="E28" s="93">
        <v>3</v>
      </c>
      <c r="F28" s="93">
        <v>112</v>
      </c>
      <c r="G28" s="93" t="s">
        <v>353</v>
      </c>
      <c r="H28" s="93">
        <v>3.1800000000000002E-2</v>
      </c>
      <c r="I28" s="105" t="s">
        <v>360</v>
      </c>
    </row>
    <row r="29" spans="1:9" x14ac:dyDescent="0.2">
      <c r="A29" s="95">
        <v>2</v>
      </c>
      <c r="B29" s="96" t="s">
        <v>377</v>
      </c>
      <c r="C29" s="96">
        <v>17</v>
      </c>
      <c r="D29" s="96">
        <v>6</v>
      </c>
      <c r="E29" s="96">
        <v>6</v>
      </c>
      <c r="F29" s="96">
        <v>124</v>
      </c>
      <c r="G29" s="96">
        <v>2.3400000000000001E-2</v>
      </c>
      <c r="H29" s="96" t="s">
        <v>353</v>
      </c>
      <c r="I29" s="106" t="s">
        <v>360</v>
      </c>
    </row>
    <row r="30" spans="1:9" x14ac:dyDescent="0.2">
      <c r="A30" s="92">
        <v>3</v>
      </c>
      <c r="B30" s="93" t="s">
        <v>378</v>
      </c>
      <c r="C30" s="93">
        <v>16</v>
      </c>
      <c r="D30" s="93">
        <v>6</v>
      </c>
      <c r="E30" s="93">
        <v>4</v>
      </c>
      <c r="F30" s="93">
        <v>110</v>
      </c>
      <c r="G30" s="93" t="s">
        <v>353</v>
      </c>
      <c r="H30" s="93" t="s">
        <v>353</v>
      </c>
      <c r="I30" s="105" t="s">
        <v>360</v>
      </c>
    </row>
    <row r="31" spans="1:9" ht="17" thickBot="1" x14ac:dyDescent="0.25">
      <c r="A31" s="107">
        <v>4</v>
      </c>
      <c r="B31" s="108" t="s">
        <v>379</v>
      </c>
      <c r="C31" s="108">
        <v>17</v>
      </c>
      <c r="D31" s="108">
        <v>6</v>
      </c>
      <c r="E31" s="108">
        <v>4</v>
      </c>
      <c r="F31" s="108">
        <v>126</v>
      </c>
      <c r="G31" s="108">
        <v>1.26E-2</v>
      </c>
      <c r="H31" s="108" t="s">
        <v>353</v>
      </c>
      <c r="I31" s="109" t="s">
        <v>360</v>
      </c>
    </row>
    <row r="33" spans="1:8" ht="17" thickBot="1" x14ac:dyDescent="0.25">
      <c r="A33" s="87" t="s">
        <v>380</v>
      </c>
    </row>
    <row r="34" spans="1:8" ht="48" x14ac:dyDescent="0.2">
      <c r="A34" s="110" t="s">
        <v>114</v>
      </c>
      <c r="B34" s="111" t="s">
        <v>381</v>
      </c>
      <c r="C34" s="138" t="s">
        <v>352</v>
      </c>
      <c r="D34" s="138"/>
      <c r="E34" s="138"/>
      <c r="F34" s="90" t="s">
        <v>348</v>
      </c>
      <c r="G34" s="90" t="s">
        <v>350</v>
      </c>
      <c r="H34" s="91" t="s">
        <v>349</v>
      </c>
    </row>
    <row r="35" spans="1:8" x14ac:dyDescent="0.2">
      <c r="A35" s="112" t="s">
        <v>11</v>
      </c>
      <c r="B35" s="93">
        <v>7</v>
      </c>
      <c r="C35" s="93">
        <v>40</v>
      </c>
      <c r="D35" s="93">
        <v>61</v>
      </c>
      <c r="E35" s="93">
        <v>1133</v>
      </c>
      <c r="F35" s="113">
        <v>9.0299999999999995E-8</v>
      </c>
      <c r="G35" s="93">
        <v>0.03</v>
      </c>
      <c r="H35" s="105" t="s">
        <v>353</v>
      </c>
    </row>
    <row r="36" spans="1:8" x14ac:dyDescent="0.2">
      <c r="A36" s="114" t="s">
        <v>12</v>
      </c>
      <c r="B36" s="96">
        <v>10</v>
      </c>
      <c r="C36" s="96">
        <v>138</v>
      </c>
      <c r="D36" s="96">
        <v>217</v>
      </c>
      <c r="E36" s="96">
        <v>4819</v>
      </c>
      <c r="F36" s="115">
        <v>2.094E-9</v>
      </c>
      <c r="G36" s="96" t="s">
        <v>353</v>
      </c>
      <c r="H36" s="106" t="s">
        <v>353</v>
      </c>
    </row>
    <row r="37" spans="1:8" ht="17" thickBot="1" x14ac:dyDescent="0.25">
      <c r="A37" s="116" t="s">
        <v>7</v>
      </c>
      <c r="B37" s="100">
        <v>4</v>
      </c>
      <c r="C37" s="100">
        <v>23</v>
      </c>
      <c r="D37" s="100">
        <v>17</v>
      </c>
      <c r="E37" s="100">
        <v>472</v>
      </c>
      <c r="F37" s="100">
        <v>1.7999999999999999E-2</v>
      </c>
      <c r="G37" s="100" t="s">
        <v>353</v>
      </c>
      <c r="H37" s="117" t="s">
        <v>353</v>
      </c>
    </row>
  </sheetData>
  <mergeCells count="5">
    <mergeCell ref="A1:I1"/>
    <mergeCell ref="D4:F4"/>
    <mergeCell ref="D14:F14"/>
    <mergeCell ref="D27:F27"/>
    <mergeCell ref="C34:E3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0281D1-DAB5-BA4D-B9D7-7F548691016E}">
  <dimension ref="A1:F29"/>
  <sheetViews>
    <sheetView tabSelected="1" workbookViewId="0">
      <selection activeCell="D31" sqref="D31"/>
    </sheetView>
  </sheetViews>
  <sheetFormatPr baseColWidth="10" defaultRowHeight="16" x14ac:dyDescent="0.2"/>
  <cols>
    <col min="1" max="1" width="26.6640625" customWidth="1"/>
    <col min="2" max="2" width="20.6640625" customWidth="1"/>
    <col min="6" max="6" width="12.5" customWidth="1"/>
  </cols>
  <sheetData>
    <row r="1" spans="1:2" x14ac:dyDescent="0.2">
      <c r="A1" s="118" t="s">
        <v>426</v>
      </c>
    </row>
    <row r="2" spans="1:2" ht="17" thickBot="1" x14ac:dyDescent="0.25"/>
    <row r="3" spans="1:2" ht="18" thickBot="1" x14ac:dyDescent="0.25">
      <c r="A3" s="119" t="s">
        <v>382</v>
      </c>
      <c r="B3" s="120" t="s">
        <v>116</v>
      </c>
    </row>
    <row r="4" spans="1:2" ht="18" thickBot="1" x14ac:dyDescent="0.25">
      <c r="A4" s="121" t="s">
        <v>383</v>
      </c>
      <c r="B4" s="122" t="s">
        <v>384</v>
      </c>
    </row>
    <row r="5" spans="1:2" ht="18" thickBot="1" x14ac:dyDescent="0.25">
      <c r="A5" s="121" t="s">
        <v>385</v>
      </c>
      <c r="B5" s="122" t="s">
        <v>386</v>
      </c>
    </row>
    <row r="6" spans="1:2" ht="18" thickBot="1" x14ac:dyDescent="0.25">
      <c r="A6" s="121" t="s">
        <v>387</v>
      </c>
      <c r="B6" s="122" t="s">
        <v>386</v>
      </c>
    </row>
    <row r="7" spans="1:2" ht="18" thickBot="1" x14ac:dyDescent="0.25">
      <c r="A7" s="121" t="s">
        <v>388</v>
      </c>
      <c r="B7" s="122" t="s">
        <v>386</v>
      </c>
    </row>
    <row r="8" spans="1:2" ht="18" thickBot="1" x14ac:dyDescent="0.25">
      <c r="A8" s="121" t="s">
        <v>389</v>
      </c>
      <c r="B8" s="122" t="s">
        <v>386</v>
      </c>
    </row>
    <row r="9" spans="1:2" ht="18" thickBot="1" x14ac:dyDescent="0.25">
      <c r="A9" s="121" t="s">
        <v>390</v>
      </c>
      <c r="B9" s="122" t="s">
        <v>391</v>
      </c>
    </row>
    <row r="10" spans="1:2" ht="18" thickBot="1" x14ac:dyDescent="0.25">
      <c r="A10" s="121" t="s">
        <v>392</v>
      </c>
      <c r="B10" s="122" t="s">
        <v>393</v>
      </c>
    </row>
    <row r="11" spans="1:2" ht="18" thickBot="1" x14ac:dyDescent="0.25">
      <c r="A11" s="121" t="s">
        <v>394</v>
      </c>
      <c r="B11" s="122" t="s">
        <v>395</v>
      </c>
    </row>
    <row r="12" spans="1:2" ht="18" thickBot="1" x14ac:dyDescent="0.25">
      <c r="A12" s="121" t="s">
        <v>396</v>
      </c>
      <c r="B12" s="122" t="s">
        <v>386</v>
      </c>
    </row>
    <row r="13" spans="1:2" ht="18" thickBot="1" x14ac:dyDescent="0.25">
      <c r="A13" s="121" t="s">
        <v>397</v>
      </c>
      <c r="B13" s="122" t="s">
        <v>386</v>
      </c>
    </row>
    <row r="14" spans="1:2" ht="18" thickBot="1" x14ac:dyDescent="0.25">
      <c r="A14" s="121" t="s">
        <v>398</v>
      </c>
      <c r="B14" s="122" t="s">
        <v>399</v>
      </c>
    </row>
    <row r="15" spans="1:2" ht="18" thickBot="1" x14ac:dyDescent="0.25">
      <c r="A15" s="121" t="s">
        <v>400</v>
      </c>
      <c r="B15" s="122" t="s">
        <v>401</v>
      </c>
    </row>
    <row r="16" spans="1:2" ht="18" thickBot="1" x14ac:dyDescent="0.25">
      <c r="A16" s="121" t="s">
        <v>402</v>
      </c>
      <c r="B16" s="122" t="s">
        <v>403</v>
      </c>
    </row>
    <row r="17" spans="1:6" ht="18" thickBot="1" x14ac:dyDescent="0.25">
      <c r="A17" s="121" t="s">
        <v>404</v>
      </c>
      <c r="B17" s="122" t="s">
        <v>405</v>
      </c>
    </row>
    <row r="18" spans="1:6" ht="18" thickBot="1" x14ac:dyDescent="0.25">
      <c r="A18" s="121" t="s">
        <v>406</v>
      </c>
      <c r="B18" s="122" t="s">
        <v>407</v>
      </c>
    </row>
    <row r="19" spans="1:6" x14ac:dyDescent="0.2">
      <c r="A19" s="123"/>
      <c r="B19" s="123"/>
    </row>
    <row r="20" spans="1:6" ht="17" thickBot="1" x14ac:dyDescent="0.25">
      <c r="A20" s="118" t="s">
        <v>427</v>
      </c>
    </row>
    <row r="21" spans="1:6" ht="17" thickBot="1" x14ac:dyDescent="0.25">
      <c r="A21" s="139" t="s">
        <v>408</v>
      </c>
      <c r="B21" s="142" t="s">
        <v>409</v>
      </c>
      <c r="C21" s="143"/>
      <c r="D21" s="142" t="s">
        <v>410</v>
      </c>
      <c r="E21" s="143"/>
      <c r="F21" s="144" t="s">
        <v>411</v>
      </c>
    </row>
    <row r="22" spans="1:6" x14ac:dyDescent="0.2">
      <c r="A22" s="140"/>
      <c r="B22" s="139" t="s">
        <v>412</v>
      </c>
      <c r="C22" s="139" t="s">
        <v>413</v>
      </c>
      <c r="D22" s="139" t="s">
        <v>412</v>
      </c>
      <c r="E22" s="139" t="s">
        <v>413</v>
      </c>
      <c r="F22" s="145"/>
    </row>
    <row r="23" spans="1:6" ht="17" thickBot="1" x14ac:dyDescent="0.25">
      <c r="A23" s="141"/>
      <c r="B23" s="141"/>
      <c r="C23" s="141"/>
      <c r="D23" s="141"/>
      <c r="E23" s="141"/>
      <c r="F23" s="146"/>
    </row>
    <row r="24" spans="1:6" ht="18" thickBot="1" x14ac:dyDescent="0.25">
      <c r="A24" s="124" t="s">
        <v>414</v>
      </c>
      <c r="B24" s="122">
        <v>0.7</v>
      </c>
      <c r="C24" s="122">
        <v>-0.06</v>
      </c>
      <c r="D24" s="122">
        <v>49</v>
      </c>
      <c r="E24" s="122">
        <v>56</v>
      </c>
      <c r="F24" s="125">
        <v>1.5E-17</v>
      </c>
    </row>
    <row r="25" spans="1:6" ht="18" thickBot="1" x14ac:dyDescent="0.25">
      <c r="A25" s="124" t="s">
        <v>415</v>
      </c>
      <c r="B25" s="122">
        <v>0.99</v>
      </c>
      <c r="C25" s="122">
        <v>-0.18</v>
      </c>
      <c r="D25" s="122">
        <v>56</v>
      </c>
      <c r="E25" s="122">
        <v>63</v>
      </c>
      <c r="F25" s="125">
        <v>4.0999999999999999E-21</v>
      </c>
    </row>
    <row r="26" spans="1:6" ht="18" thickBot="1" x14ac:dyDescent="0.25">
      <c r="A26" s="124" t="s">
        <v>416</v>
      </c>
      <c r="B26" s="122">
        <v>0.999</v>
      </c>
      <c r="C26" s="122">
        <v>-0.34</v>
      </c>
      <c r="D26" s="122">
        <v>49</v>
      </c>
      <c r="E26" s="122">
        <v>56</v>
      </c>
      <c r="F26" s="125">
        <v>8.1000000000000002E-19</v>
      </c>
    </row>
    <row r="27" spans="1:6" ht="18" thickBot="1" x14ac:dyDescent="0.25">
      <c r="A27" s="124" t="s">
        <v>417</v>
      </c>
      <c r="B27" s="122" t="s">
        <v>418</v>
      </c>
      <c r="C27" s="122" t="s">
        <v>418</v>
      </c>
      <c r="D27" s="122">
        <v>28</v>
      </c>
      <c r="E27" s="122" t="s">
        <v>418</v>
      </c>
      <c r="F27" s="122" t="s">
        <v>418</v>
      </c>
    </row>
    <row r="28" spans="1:6" ht="18" thickBot="1" x14ac:dyDescent="0.25">
      <c r="A28" s="124" t="s">
        <v>419</v>
      </c>
      <c r="B28" s="122" t="s">
        <v>418</v>
      </c>
      <c r="C28" s="122" t="s">
        <v>418</v>
      </c>
      <c r="D28" s="122">
        <v>28</v>
      </c>
      <c r="E28" s="122" t="s">
        <v>418</v>
      </c>
      <c r="F28" s="122" t="s">
        <v>418</v>
      </c>
    </row>
    <row r="29" spans="1:6" x14ac:dyDescent="0.2">
      <c r="A29" s="118" t="s">
        <v>420</v>
      </c>
    </row>
  </sheetData>
  <mergeCells count="8">
    <mergeCell ref="A21:A23"/>
    <mergeCell ref="B21:C21"/>
    <mergeCell ref="D21:E21"/>
    <mergeCell ref="F21:F23"/>
    <mergeCell ref="B22:B23"/>
    <mergeCell ref="C22:C23"/>
    <mergeCell ref="D22:D23"/>
    <mergeCell ref="E22:E2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 1</vt:lpstr>
      <vt:lpstr>Tab 2</vt:lpstr>
      <vt:lpstr>Tab 3</vt:lpstr>
      <vt:lpstr>Tab 4</vt:lpstr>
      <vt:lpstr>Tab 5</vt:lpstr>
      <vt:lpstr>Tab 6</vt:lpstr>
      <vt:lpstr>Tab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ctor Schmidt</dc:creator>
  <cp:lastModifiedBy>Microsoft Office User</cp:lastModifiedBy>
  <dcterms:created xsi:type="dcterms:W3CDTF">2020-03-27T15:55:10Z</dcterms:created>
  <dcterms:modified xsi:type="dcterms:W3CDTF">2020-09-14T19:00:46Z</dcterms:modified>
</cp:coreProperties>
</file>